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16" firstSheet="0" activeTab="0"/>
  </bookViews>
  <sheets>
    <sheet name="Supplementary material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00" uniqueCount="867">
  <si>
    <t xml:space="preserve">genus</t>
  </si>
  <si>
    <t xml:space="preserve">species</t>
  </si>
  <si>
    <t xml:space="preserve">collection</t>
  </si>
  <si>
    <t xml:space="preserve">collection voucher number</t>
  </si>
  <si>
    <t xml:space="preserve">sex</t>
  </si>
  <si>
    <t xml:space="preserve">country</t>
  </si>
  <si>
    <t xml:space="preserve">locality</t>
  </si>
  <si>
    <t xml:space="preserve">pinn/ethanol</t>
  </si>
  <si>
    <t xml:space="preserve">day</t>
  </si>
  <si>
    <t xml:space="preserve">month</t>
  </si>
  <si>
    <t xml:space="preserve">year</t>
  </si>
  <si>
    <t xml:space="preserve">coll./leg.</t>
  </si>
  <si>
    <t xml:space="preserve">longitude</t>
  </si>
  <si>
    <t xml:space="preserve">latitude</t>
  </si>
  <si>
    <t xml:space="preserve">altitide</t>
  </si>
  <si>
    <t xml:space="preserve">GenBank accession no.</t>
  </si>
  <si>
    <t xml:space="preserve">DNA barcode no</t>
  </si>
  <si>
    <t xml:space="preserve">Mesembrius</t>
  </si>
  <si>
    <t xml:space="preserve">arcuatus</t>
  </si>
  <si>
    <t xml:space="preserve">KMMA</t>
  </si>
  <si>
    <t xml:space="preserve">1252F05</t>
  </si>
  <si>
    <t xml:space="preserve">male</t>
  </si>
  <si>
    <t xml:space="preserve">Uganda</t>
  </si>
  <si>
    <t xml:space="preserve">Central Region, Wakisa District, Mabamba Swamps</t>
  </si>
  <si>
    <t xml:space="preserve">ethanol</t>
  </si>
  <si>
    <t xml:space="preserve">December</t>
  </si>
  <si>
    <t xml:space="preserve">K. Jordaens</t>
  </si>
  <si>
    <t xml:space="preserve">00°05'18.58"N</t>
  </si>
  <si>
    <t xml:space="preserve">32°21'14.80"E</t>
  </si>
  <si>
    <t xml:space="preserve">MW186259</t>
  </si>
  <si>
    <t xml:space="preserve">RMNH</t>
  </si>
  <si>
    <t xml:space="preserve">Mabamba swamps, Nkima lodge and surroundings</t>
  </si>
  <si>
    <t xml:space="preserve">M. Reemer</t>
  </si>
  <si>
    <t xml:space="preserve">MW186260</t>
  </si>
  <si>
    <t xml:space="preserve">1301F05</t>
  </si>
  <si>
    <t xml:space="preserve">ZFMK</t>
  </si>
  <si>
    <t xml:space="preserve">ZFMK-DIP00072602</t>
  </si>
  <si>
    <t xml:space="preserve">X. Mengual</t>
  </si>
  <si>
    <t xml:space="preserve">MW186261</t>
  </si>
  <si>
    <t xml:space="preserve">1301F08</t>
  </si>
  <si>
    <t xml:space="preserve">caffer</t>
  </si>
  <si>
    <t xml:space="preserve">AB48930311</t>
  </si>
  <si>
    <t xml:space="preserve">Benin</t>
  </si>
  <si>
    <t xml:space="preserve">Calavi</t>
  </si>
  <si>
    <t xml:space="preserve">pinned</t>
  </si>
  <si>
    <t xml:space="preserve">9</t>
  </si>
  <si>
    <t xml:space="preserve">G. Goergen &amp; K. Jordaens</t>
  </si>
  <si>
    <t xml:space="preserve">06°25’07”N</t>
  </si>
  <si>
    <t xml:space="preserve">02°19’25”E</t>
  </si>
  <si>
    <t xml:space="preserve">KR831067</t>
  </si>
  <si>
    <t xml:space="preserve">422F03</t>
  </si>
  <si>
    <t xml:space="preserve">AB48950853</t>
  </si>
  <si>
    <t xml:space="preserve">Cotonou</t>
  </si>
  <si>
    <t xml:space="preserve">14</t>
  </si>
  <si>
    <t xml:space="preserve">06°23’15”N</t>
  </si>
  <si>
    <t xml:space="preserve">02°24’42”E</t>
  </si>
  <si>
    <t xml:space="preserve">KR831069</t>
  </si>
  <si>
    <t xml:space="preserve">423C06</t>
  </si>
  <si>
    <t xml:space="preserve">IITA</t>
  </si>
  <si>
    <t xml:space="preserve">AB49485305</t>
  </si>
  <si>
    <t xml:space="preserve">Lama</t>
  </si>
  <si>
    <t xml:space="preserve">23</t>
  </si>
  <si>
    <t xml:space="preserve">January</t>
  </si>
  <si>
    <t xml:space="preserve">G. Goergen</t>
  </si>
  <si>
    <t xml:space="preserve">KR831061</t>
  </si>
  <si>
    <t xml:space="preserve">418E02</t>
  </si>
  <si>
    <t xml:space="preserve">AB59937364</t>
  </si>
  <si>
    <t xml:space="preserve">female</t>
  </si>
  <si>
    <t xml:space="preserve">Ethiopia</t>
  </si>
  <si>
    <t xml:space="preserve">Bahir Dar</t>
  </si>
  <si>
    <t xml:space="preserve">November</t>
  </si>
  <si>
    <t xml:space="preserve">11.597292N</t>
  </si>
  <si>
    <t xml:space="preserve">37.355696E</t>
  </si>
  <si>
    <t xml:space="preserve">MW186262</t>
  </si>
  <si>
    <t xml:space="preserve">1193A07</t>
  </si>
  <si>
    <t xml:space="preserve">AB59937370</t>
  </si>
  <si>
    <t xml:space="preserve">MW186263</t>
  </si>
  <si>
    <t xml:space="preserve">1193A08</t>
  </si>
  <si>
    <t xml:space="preserve">ICIPE</t>
  </si>
  <si>
    <t xml:space="preserve">ICIPE 8444</t>
  </si>
  <si>
    <t xml:space="preserve">Kenya</t>
  </si>
  <si>
    <t xml:space="preserve">Nairobi Prov., ICIPE campus Kasarani</t>
  </si>
  <si>
    <t xml:space="preserve">6-8</t>
  </si>
  <si>
    <t xml:space="preserve">December </t>
  </si>
  <si>
    <t xml:space="preserve">R. Copeland</t>
  </si>
  <si>
    <t xml:space="preserve">1.22312°S</t>
  </si>
  <si>
    <t xml:space="preserve">36.87938°E</t>
  </si>
  <si>
    <t xml:space="preserve">MW186307</t>
  </si>
  <si>
    <t xml:space="preserve">1301F03</t>
  </si>
  <si>
    <t xml:space="preserve">ASPC</t>
  </si>
  <si>
    <t xml:space="preserve">ASS60</t>
  </si>
  <si>
    <t xml:space="preserve">Taita Hills</t>
  </si>
  <si>
    <t xml:space="preserve">A. Ssymank</t>
  </si>
  <si>
    <t xml:space="preserve">MW186276</t>
  </si>
  <si>
    <t xml:space="preserve">ASS61</t>
  </si>
  <si>
    <t xml:space="preserve">MW186277</t>
  </si>
  <si>
    <t xml:space="preserve">1020C08</t>
  </si>
  <si>
    <t xml:space="preserve">Madagascar</t>
  </si>
  <si>
    <t xml:space="preserve">Antananarivo</t>
  </si>
  <si>
    <t xml:space="preserve">February</t>
  </si>
  <si>
    <t xml:space="preserve">MW186340</t>
  </si>
  <si>
    <t xml:space="preserve">AB59902016</t>
  </si>
  <si>
    <t xml:space="preserve">MW186341</t>
  </si>
  <si>
    <t xml:space="preserve">1154B06</t>
  </si>
  <si>
    <t xml:space="preserve">AB59902010</t>
  </si>
  <si>
    <t xml:space="preserve">MW186342</t>
  </si>
  <si>
    <t xml:space="preserve">1154B07</t>
  </si>
  <si>
    <t xml:space="preserve">AB59902004</t>
  </si>
  <si>
    <t xml:space="preserve">MW186343</t>
  </si>
  <si>
    <t xml:space="preserve">1154B08</t>
  </si>
  <si>
    <t xml:space="preserve">1020B08</t>
  </si>
  <si>
    <t xml:space="preserve">March</t>
  </si>
  <si>
    <t xml:space="preserve">MW186345</t>
  </si>
  <si>
    <t xml:space="preserve">1020C06</t>
  </si>
  <si>
    <t xml:space="preserve">MW186346</t>
  </si>
  <si>
    <t xml:space="preserve">1020C07</t>
  </si>
  <si>
    <t xml:space="preserve">MW186347</t>
  </si>
  <si>
    <t xml:space="preserve">1002A06</t>
  </si>
  <si>
    <t xml:space="preserve">Malawi</t>
  </si>
  <si>
    <t xml:space="preserve">Mount Mulanje</t>
  </si>
  <si>
    <t xml:space="preserve">12-15</t>
  </si>
  <si>
    <t xml:space="preserve">15°56ʹ16″S</t>
  </si>
  <si>
    <t xml:space="preserve">35°30ʹ04″E</t>
  </si>
  <si>
    <t xml:space="preserve">MW186267</t>
  </si>
  <si>
    <t xml:space="preserve">1002A08</t>
  </si>
  <si>
    <t xml:space="preserve">MW186278</t>
  </si>
  <si>
    <t xml:space="preserve">995B06</t>
  </si>
  <si>
    <t xml:space="preserve">Mount Mulanje, Likhubula</t>
  </si>
  <si>
    <t xml:space="preserve">12-14</t>
  </si>
  <si>
    <t xml:space="preserve">MW186268</t>
  </si>
  <si>
    <t xml:space="preserve">995B07</t>
  </si>
  <si>
    <t xml:space="preserve">MW186269</t>
  </si>
  <si>
    <t xml:space="preserve">995C01</t>
  </si>
  <si>
    <t xml:space="preserve">MW186270</t>
  </si>
  <si>
    <t xml:space="preserve">995C02</t>
  </si>
  <si>
    <t xml:space="preserve">MW186271</t>
  </si>
  <si>
    <t xml:space="preserve">995E08</t>
  </si>
  <si>
    <t xml:space="preserve">MW186279</t>
  </si>
  <si>
    <t xml:space="preserve">995B08</t>
  </si>
  <si>
    <t xml:space="preserve">MW186284</t>
  </si>
  <si>
    <t xml:space="preserve">CSCA</t>
  </si>
  <si>
    <t xml:space="preserve">724B03</t>
  </si>
  <si>
    <t xml:space="preserve">Mozambique</t>
  </si>
  <si>
    <t xml:space="preserve">Sofala, Gorongosa Park</t>
  </si>
  <si>
    <t xml:space="preserve">16-30</t>
  </si>
  <si>
    <t xml:space="preserve">April</t>
  </si>
  <si>
    <t xml:space="preserve">M. Hauser &amp; H. Rung</t>
  </si>
  <si>
    <t xml:space="preserve">18°55'07"S</t>
  </si>
  <si>
    <t xml:space="preserve">34°30'29"E</t>
  </si>
  <si>
    <t xml:space="preserve">MW186285</t>
  </si>
  <si>
    <t xml:space="preserve">724B04</t>
  </si>
  <si>
    <t xml:space="preserve">MW186286</t>
  </si>
  <si>
    <t xml:space="preserve">BMSA</t>
  </si>
  <si>
    <t xml:space="preserve">(unsexed)</t>
  </si>
  <si>
    <t xml:space="preserve">Namibia</t>
  </si>
  <si>
    <t xml:space="preserve">Nakatwa, Mudumu National Park</t>
  </si>
  <si>
    <t xml:space="preserve">26-27</t>
  </si>
  <si>
    <t xml:space="preserve">November </t>
  </si>
  <si>
    <t xml:space="preserve">A.H. Kirk-Spriggs</t>
  </si>
  <si>
    <t xml:space="preserve">18.1709°S</t>
  </si>
  <si>
    <t xml:space="preserve">23.4197167°E</t>
  </si>
  <si>
    <t xml:space="preserve">MW186299</t>
  </si>
  <si>
    <t xml:space="preserve">109D02</t>
  </si>
  <si>
    <t xml:space="preserve">1015C06</t>
  </si>
  <si>
    <t xml:space="preserve">South Africa</t>
  </si>
  <si>
    <t xml:space="preserve">Mpumulanga, Mariepskop National Park</t>
  </si>
  <si>
    <t xml:space="preserve">20-22</t>
  </si>
  <si>
    <t xml:space="preserve">24°35'48.18"S</t>
  </si>
  <si>
    <t xml:space="preserve">30°53'36.24"E</t>
  </si>
  <si>
    <t xml:space="preserve">MW186273</t>
  </si>
  <si>
    <t xml:space="preserve">MZH</t>
  </si>
  <si>
    <t xml:space="preserve">http://id.luomus.fi/GJ.2069</t>
  </si>
  <si>
    <t xml:space="preserve">Togo</t>
  </si>
  <si>
    <t xml:space="preserve">Marais d’Asrama</t>
  </si>
  <si>
    <t xml:space="preserve">8</t>
  </si>
  <si>
    <t xml:space="preserve">06°59'04"N</t>
  </si>
  <si>
    <t xml:space="preserve">01°23'04"E</t>
  </si>
  <si>
    <t xml:space="preserve">MW186300</t>
  </si>
  <si>
    <t xml:space="preserve">MZH_Y1114</t>
  </si>
  <si>
    <t xml:space="preserve">CNC</t>
  </si>
  <si>
    <t xml:space="preserve">CNC DIPTERA 102280</t>
  </si>
  <si>
    <t xml:space="preserve">Budongo, forest near lake Albert</t>
  </si>
  <si>
    <t xml:space="preserve">April </t>
  </si>
  <si>
    <t xml:space="preserve">E.B. Babyetagara</t>
  </si>
  <si>
    <t xml:space="preserve">MW186288</t>
  </si>
  <si>
    <t xml:space="preserve">CNC DIPTERA 102279</t>
  </si>
  <si>
    <t xml:space="preserve">Kayonza Forest, Kigezi District</t>
  </si>
  <si>
    <t xml:space="preserve">H. Falke</t>
  </si>
  <si>
    <t xml:space="preserve">MW186287</t>
  </si>
  <si>
    <t xml:space="preserve">1252A04</t>
  </si>
  <si>
    <t xml:space="preserve">Jordaens, K.</t>
  </si>
  <si>
    <t xml:space="preserve">MW186295</t>
  </si>
  <si>
    <t xml:space="preserve">1252F06</t>
  </si>
  <si>
    <t xml:space="preserve">MW186296</t>
  </si>
  <si>
    <t xml:space="preserve">1253A01</t>
  </si>
  <si>
    <t xml:space="preserve">MW186297</t>
  </si>
  <si>
    <t xml:space="preserve">1253A03</t>
  </si>
  <si>
    <t xml:space="preserve">MW186298</t>
  </si>
  <si>
    <t xml:space="preserve">1183B07</t>
  </si>
  <si>
    <t xml:space="preserve">Western Region, Kamwege District, Kibale Forest</t>
  </si>
  <si>
    <t xml:space="preserve">00°26ʹ24.8ʹʹ N </t>
  </si>
  <si>
    <t xml:space="preserve">30°23ʹ39ʹʹ E </t>
  </si>
  <si>
    <t xml:space="preserve">MW186289</t>
  </si>
  <si>
    <t xml:space="preserve">1183E08</t>
  </si>
  <si>
    <t xml:space="preserve">MW186290</t>
  </si>
  <si>
    <t xml:space="preserve">1184C02</t>
  </si>
  <si>
    <t xml:space="preserve">MW186291</t>
  </si>
  <si>
    <t xml:space="preserve">1184E01</t>
  </si>
  <si>
    <t xml:space="preserve">MW186292</t>
  </si>
  <si>
    <t xml:space="preserve">1184E03</t>
  </si>
  <si>
    <t xml:space="preserve">00°26ʹ27.58ʹʹ N </t>
  </si>
  <si>
    <t xml:space="preserve">30°23ʹ40.25ʹʹ E</t>
  </si>
  <si>
    <t xml:space="preserve">MW186293</t>
  </si>
  <si>
    <t xml:space="preserve">1184F01</t>
  </si>
  <si>
    <t xml:space="preserve">MW186294</t>
  </si>
  <si>
    <r>
      <rPr>
        <i val="true"/>
        <sz val="8"/>
        <color rgb="FF000000"/>
        <rFont val="Arial"/>
        <family val="2"/>
      </rPr>
      <t xml:space="preserve">caffer </t>
    </r>
    <r>
      <rPr>
        <sz val="8"/>
        <color rgb="FF000000"/>
        <rFont val="Arial"/>
        <family val="2"/>
      </rPr>
      <t xml:space="preserve">(</t>
    </r>
    <r>
      <rPr>
        <i val="true"/>
        <sz val="8"/>
        <color rgb="FF000000"/>
        <rFont val="Arial"/>
        <family val="2"/>
      </rPr>
      <t xml:space="preserve">as ctenifer</t>
    </r>
    <r>
      <rPr>
        <sz val="8"/>
        <color rgb="FF000000"/>
        <rFont val="Arial"/>
        <family val="2"/>
      </rPr>
      <t xml:space="preserve">)</t>
    </r>
  </si>
  <si>
    <t xml:space="preserve">CNC DIPTERA 102281</t>
  </si>
  <si>
    <t xml:space="preserve">Antananarivo, Parc Tsimbazaza</t>
  </si>
  <si>
    <t xml:space="preserve">16-22</t>
  </si>
  <si>
    <t xml:space="preserve">October</t>
  </si>
  <si>
    <t xml:space="preserve">C. Kassebeer</t>
  </si>
  <si>
    <t xml:space="preserve">MW186339</t>
  </si>
  <si>
    <t xml:space="preserve">CNC DIPTERA 102282</t>
  </si>
  <si>
    <t xml:space="preserve">MW186344</t>
  </si>
  <si>
    <r>
      <rPr>
        <i val="true"/>
        <sz val="8"/>
        <rFont val="Arial"/>
        <family val="2"/>
      </rPr>
      <t xml:space="preserve">caffer</t>
    </r>
    <r>
      <rPr>
        <sz val="8"/>
        <rFont val="Arial"/>
        <family val="2"/>
      </rPr>
      <t xml:space="preserve"> (spined morph)</t>
    </r>
  </si>
  <si>
    <t xml:space="preserve">AB48930307</t>
  </si>
  <si>
    <t xml:space="preserve">KR831062</t>
  </si>
  <si>
    <t xml:space="preserve">422B03</t>
  </si>
  <si>
    <t xml:space="preserve">AB48930308</t>
  </si>
  <si>
    <t xml:space="preserve">KR831063</t>
  </si>
  <si>
    <t xml:space="preserve">422C03</t>
  </si>
  <si>
    <t xml:space="preserve">AB48930309</t>
  </si>
  <si>
    <t xml:space="preserve">KR831064</t>
  </si>
  <si>
    <t xml:space="preserve">422D03</t>
  </si>
  <si>
    <t xml:space="preserve">AB48930310</t>
  </si>
  <si>
    <t xml:space="preserve">KR831065</t>
  </si>
  <si>
    <t xml:space="preserve">422E03</t>
  </si>
  <si>
    <t xml:space="preserve">AB42885684</t>
  </si>
  <si>
    <t xml:space="preserve">KR831070</t>
  </si>
  <si>
    <t xml:space="preserve">426C06</t>
  </si>
  <si>
    <t xml:space="preserve">AB42885688</t>
  </si>
  <si>
    <t xml:space="preserve">KR831071</t>
  </si>
  <si>
    <t xml:space="preserve">426E05</t>
  </si>
  <si>
    <t xml:space="preserve">AB42885676</t>
  </si>
  <si>
    <t xml:space="preserve">KR831072</t>
  </si>
  <si>
    <t xml:space="preserve">426E07</t>
  </si>
  <si>
    <t xml:space="preserve">AB42885687</t>
  </si>
  <si>
    <t xml:space="preserve">KR831073</t>
  </si>
  <si>
    <t xml:space="preserve">426F05</t>
  </si>
  <si>
    <t xml:space="preserve">AB49481986</t>
  </si>
  <si>
    <t xml:space="preserve">KR831074</t>
  </si>
  <si>
    <t xml:space="preserve">427D01</t>
  </si>
  <si>
    <t xml:space="preserve">AB49481987</t>
  </si>
  <si>
    <t xml:space="preserve">KR831075</t>
  </si>
  <si>
    <t xml:space="preserve">427E01</t>
  </si>
  <si>
    <t xml:space="preserve">1020C04</t>
  </si>
  <si>
    <t xml:space="preserve">MW186264</t>
  </si>
  <si>
    <t xml:space="preserve">694D08</t>
  </si>
  <si>
    <t xml:space="preserve">MW186282</t>
  </si>
  <si>
    <t xml:space="preserve">AB48930340</t>
  </si>
  <si>
    <t xml:space="preserve">KR831066</t>
  </si>
  <si>
    <t xml:space="preserve">422E08</t>
  </si>
  <si>
    <t xml:space="preserve">AB48930341</t>
  </si>
  <si>
    <t xml:space="preserve">KR831068</t>
  </si>
  <si>
    <t xml:space="preserve">422F08</t>
  </si>
  <si>
    <t xml:space="preserve">700B01</t>
  </si>
  <si>
    <t xml:space="preserve">28</t>
  </si>
  <si>
    <t xml:space="preserve">MW186265</t>
  </si>
  <si>
    <t xml:space="preserve">AB42886421</t>
  </si>
  <si>
    <t xml:space="preserve">Niaouli</t>
  </si>
  <si>
    <t xml:space="preserve">06°44’23”N</t>
  </si>
  <si>
    <t xml:space="preserve">02°07’22”E</t>
  </si>
  <si>
    <t xml:space="preserve">KR831060</t>
  </si>
  <si>
    <t xml:space="preserve">107C06</t>
  </si>
  <si>
    <t xml:space="preserve">700E05</t>
  </si>
  <si>
    <t xml:space="preserve">Pobé</t>
  </si>
  <si>
    <t xml:space="preserve">27</t>
  </si>
  <si>
    <t xml:space="preserve">06°57’55”N</t>
  </si>
  <si>
    <t xml:space="preserve">02°40’26”E</t>
  </si>
  <si>
    <t xml:space="preserve">MW186266</t>
  </si>
  <si>
    <t xml:space="preserve">700E03</t>
  </si>
  <si>
    <t xml:space="preserve">MW186283</t>
  </si>
  <si>
    <t xml:space="preserve">1020B07</t>
  </si>
  <si>
    <t xml:space="preserve">Sémé</t>
  </si>
  <si>
    <t xml:space="preserve">MW186280</t>
  </si>
  <si>
    <t xml:space="preserve">1025A08</t>
  </si>
  <si>
    <t xml:space="preserve">Tanougou</t>
  </si>
  <si>
    <t xml:space="preserve">MW186281</t>
  </si>
  <si>
    <t xml:space="preserve">995C03</t>
  </si>
  <si>
    <t xml:space="preserve">MW186272</t>
  </si>
  <si>
    <t xml:space="preserve">1025A01</t>
  </si>
  <si>
    <t xml:space="preserve">Kloto Forest</t>
  </si>
  <si>
    <t xml:space="preserve">06°57’19"N</t>
  </si>
  <si>
    <t xml:space="preserve">00°34’19”E</t>
  </si>
  <si>
    <t xml:space="preserve">MW186274</t>
  </si>
  <si>
    <t xml:space="preserve">capensis</t>
  </si>
  <si>
    <t xml:space="preserve">NMK</t>
  </si>
  <si>
    <t xml:space="preserve">1007D08</t>
  </si>
  <si>
    <t xml:space="preserve">Kasarani</t>
  </si>
  <si>
    <t xml:space="preserve">10-14</t>
  </si>
  <si>
    <t xml:space="preserve">R. Copeland &amp; K. Jordaens</t>
  </si>
  <si>
    <t xml:space="preserve">36.89703°E</t>
  </si>
  <si>
    <t xml:space="preserve">1.22309°S</t>
  </si>
  <si>
    <t xml:space="preserve">MW186301</t>
  </si>
  <si>
    <t xml:space="preserve">1007E01</t>
  </si>
  <si>
    <t xml:space="preserve">MW186302</t>
  </si>
  <si>
    <t xml:space="preserve">1007E02</t>
  </si>
  <si>
    <t xml:space="preserve">MW186303</t>
  </si>
  <si>
    <t xml:space="preserve">1007E03</t>
  </si>
  <si>
    <t xml:space="preserve">MW186304</t>
  </si>
  <si>
    <t xml:space="preserve">1007E04</t>
  </si>
  <si>
    <t xml:space="preserve">MW186305</t>
  </si>
  <si>
    <t xml:space="preserve">1008C06</t>
  </si>
  <si>
    <t xml:space="preserve">Kirinyaga, Mucagara farm</t>
  </si>
  <si>
    <t xml:space="preserve">16-18</t>
  </si>
  <si>
    <t xml:space="preserve">37.35700°E</t>
  </si>
  <si>
    <t xml:space="preserve">0.46305°S</t>
  </si>
  <si>
    <t xml:space="preserve">MW186306</t>
  </si>
  <si>
    <t xml:space="preserve">Sofala Province, Gorongosa Park; Chitengo</t>
  </si>
  <si>
    <t xml:space="preserve">M. Hauser</t>
  </si>
  <si>
    <t xml:space="preserve">18°58'57"S</t>
  </si>
  <si>
    <t xml:space="preserve">34°21'06"E</t>
  </si>
  <si>
    <t xml:space="preserve">MW186275</t>
  </si>
  <si>
    <t xml:space="preserve">724B07</t>
  </si>
  <si>
    <t xml:space="preserve">UNS</t>
  </si>
  <si>
    <t xml:space="preserve">UNS-13353</t>
  </si>
  <si>
    <t xml:space="preserve">Barberton, Aloe Bridge Farm</t>
  </si>
  <si>
    <t xml:space="preserve">A. Vujić et al.</t>
  </si>
  <si>
    <t xml:space="preserve">-25.730582</t>
  </si>
  <si>
    <t xml:space="preserve">MW186320</t>
  </si>
  <si>
    <t xml:space="preserve">1085C01</t>
  </si>
  <si>
    <t xml:space="preserve">UNS-ZA3_136</t>
  </si>
  <si>
    <t xml:space="preserve">Bontebok National Park</t>
  </si>
  <si>
    <t xml:space="preserve">A. Vujić, S.Radenković, N. Veličković, Z. Petanidou</t>
  </si>
  <si>
    <t xml:space="preserve">-34.072007</t>
  </si>
  <si>
    <t xml:space="preserve">MW186316</t>
  </si>
  <si>
    <t xml:space="preserve">1085B04</t>
  </si>
  <si>
    <t xml:space="preserve">UNS-ZA3_139</t>
  </si>
  <si>
    <t xml:space="preserve">MW186321</t>
  </si>
  <si>
    <t xml:space="preserve">1085C02</t>
  </si>
  <si>
    <t xml:space="preserve">UNS-ZA1_158</t>
  </si>
  <si>
    <t xml:space="preserve">KwaZulu-Natal, Howick</t>
  </si>
  <si>
    <t xml:space="preserve">-29.362204°S</t>
  </si>
  <si>
    <t xml:space="preserve">30.09861°E</t>
  </si>
  <si>
    <t xml:space="preserve">MW186314</t>
  </si>
  <si>
    <t xml:space="preserve">1085B02</t>
  </si>
  <si>
    <t xml:space="preserve">UNS-ZA1_156</t>
  </si>
  <si>
    <t xml:space="preserve">MW186318</t>
  </si>
  <si>
    <t xml:space="preserve">1085B07</t>
  </si>
  <si>
    <t xml:space="preserve">UNS-ZA1_155</t>
  </si>
  <si>
    <t xml:space="preserve">MW186319</t>
  </si>
  <si>
    <t xml:space="preserve">1085B08</t>
  </si>
  <si>
    <t xml:space="preserve">UNS-ZA2_113</t>
  </si>
  <si>
    <t xml:space="preserve">KwaZulu-Natal, Howickn near Currys Post</t>
  </si>
  <si>
    <t xml:space="preserve">A. Vujić, S. Radenković</t>
  </si>
  <si>
    <t xml:space="preserve">-29.362204</t>
  </si>
  <si>
    <t xml:space="preserve">MW186326</t>
  </si>
  <si>
    <t xml:space="preserve">1085D01</t>
  </si>
  <si>
    <t xml:space="preserve">ZFMK DIP00012459</t>
  </si>
  <si>
    <t xml:space="preserve">KwaZulu-Natal, near Howick</t>
  </si>
  <si>
    <t xml:space="preserve">29°21'45.9"S</t>
  </si>
  <si>
    <t xml:space="preserve">30°05'52.5"E</t>
  </si>
  <si>
    <t xml:space="preserve">MW186322</t>
  </si>
  <si>
    <t xml:space="preserve">1085C05</t>
  </si>
  <si>
    <t xml:space="preserve">ZFMK DIP00012458</t>
  </si>
  <si>
    <t xml:space="preserve">MW186323</t>
  </si>
  <si>
    <t xml:space="preserve">1085C06</t>
  </si>
  <si>
    <t xml:space="preserve">ZFMK DIP00012465</t>
  </si>
  <si>
    <t xml:space="preserve">MW186324</t>
  </si>
  <si>
    <t xml:space="preserve">1085C07</t>
  </si>
  <si>
    <t xml:space="preserve">ZFMK DIP00012461</t>
  </si>
  <si>
    <t xml:space="preserve">MW186325</t>
  </si>
  <si>
    <t xml:space="preserve">1085C08</t>
  </si>
  <si>
    <t xml:space="preserve">UNS-ZA1_263</t>
  </si>
  <si>
    <t xml:space="preserve">KwaZulu-Natal, Winterton</t>
  </si>
  <si>
    <t xml:space="preserve">September</t>
  </si>
  <si>
    <t xml:space="preserve">-28.795051</t>
  </si>
  <si>
    <t xml:space="preserve">MW186315</t>
  </si>
  <si>
    <t xml:space="preserve">1085B03</t>
  </si>
  <si>
    <t xml:space="preserve">1017F06</t>
  </si>
  <si>
    <t xml:space="preserve">23-24</t>
  </si>
  <si>
    <t xml:space="preserve">MW186311</t>
  </si>
  <si>
    <t xml:space="preserve">1018E07</t>
  </si>
  <si>
    <t xml:space="preserve">Mpumulanga, Molele farm</t>
  </si>
  <si>
    <t xml:space="preserve">24°34'20.43"S</t>
  </si>
  <si>
    <t xml:space="preserve">30°59'54.15"E</t>
  </si>
  <si>
    <t xml:space="preserve">MW186312</t>
  </si>
  <si>
    <t xml:space="preserve">1018E08</t>
  </si>
  <si>
    <t xml:space="preserve">MW186313</t>
  </si>
  <si>
    <t xml:space="preserve">UNS-ZA3_293</t>
  </si>
  <si>
    <t xml:space="preserve">Zastron</t>
  </si>
  <si>
    <t xml:space="preserve">-30.277887</t>
  </si>
  <si>
    <t xml:space="preserve">MW186317</t>
  </si>
  <si>
    <t xml:space="preserve">1085B05</t>
  </si>
  <si>
    <t xml:space="preserve">UNS-ZA3_291</t>
  </si>
  <si>
    <t xml:space="preserve">MW186327</t>
  </si>
  <si>
    <t xml:space="preserve">1085D02</t>
  </si>
  <si>
    <t xml:space="preserve">CNC DIPTERA 102306</t>
  </si>
  <si>
    <t xml:space="preserve">Entebbe</t>
  </si>
  <si>
    <t xml:space="preserve">23-31</t>
  </si>
  <si>
    <t xml:space="preserve">MW186328</t>
  </si>
  <si>
    <t xml:space="preserve">1252D07</t>
  </si>
  <si>
    <t xml:space="preserve">MW186329</t>
  </si>
  <si>
    <t xml:space="preserve">1252F01</t>
  </si>
  <si>
    <t xml:space="preserve">MW186330</t>
  </si>
  <si>
    <t xml:space="preserve">BMSA(D)28458</t>
  </si>
  <si>
    <t xml:space="preserve">MW186308</t>
  </si>
  <si>
    <t xml:space="preserve">1013B02</t>
  </si>
  <si>
    <t xml:space="preserve">http://id.luomus.fi/GJ.2070</t>
  </si>
  <si>
    <t xml:space="preserve">Western Cape, Cederberg NP</t>
  </si>
  <si>
    <t xml:space="preserve">20</t>
  </si>
  <si>
    <t xml:space="preserve">A. Vujić</t>
  </si>
  <si>
    <t xml:space="preserve">MW186309</t>
  </si>
  <si>
    <t xml:space="preserve">MZH_Y1666</t>
  </si>
  <si>
    <t xml:space="preserve">http://id.luomus.fi/GJ.2742</t>
  </si>
  <si>
    <t xml:space="preserve">Stellenbosch, Delheim winery</t>
  </si>
  <si>
    <t xml:space="preserve">10</t>
  </si>
  <si>
    <t xml:space="preserve">E.M. &amp; L. Laasonen</t>
  </si>
  <si>
    <t xml:space="preserve">33°52'12"S </t>
  </si>
  <si>
    <t xml:space="preserve">18°53'02"E</t>
  </si>
  <si>
    <t xml:space="preserve">MW186310</t>
  </si>
  <si>
    <t xml:space="preserve">MZH_Y844</t>
  </si>
  <si>
    <t xml:space="preserve">chapini</t>
  </si>
  <si>
    <t xml:space="preserve">AB42855863</t>
  </si>
  <si>
    <t xml:space="preserve">KR831086</t>
  </si>
  <si>
    <t xml:space="preserve">106D08</t>
  </si>
  <si>
    <t xml:space="preserve">AB42855898</t>
  </si>
  <si>
    <t xml:space="preserve">KR831087</t>
  </si>
  <si>
    <t xml:space="preserve">106E02</t>
  </si>
  <si>
    <t xml:space="preserve">AB42855886</t>
  </si>
  <si>
    <t xml:space="preserve">KR831088</t>
  </si>
  <si>
    <t xml:space="preserve">106E04</t>
  </si>
  <si>
    <t xml:space="preserve">AB42855867</t>
  </si>
  <si>
    <t xml:space="preserve">KR831089</t>
  </si>
  <si>
    <t xml:space="preserve">106F07</t>
  </si>
  <si>
    <t xml:space="preserve">AB42886431</t>
  </si>
  <si>
    <t xml:space="preserve">KR831090</t>
  </si>
  <si>
    <t xml:space="preserve">107A08</t>
  </si>
  <si>
    <t xml:space="preserve">AB42886414</t>
  </si>
  <si>
    <t xml:space="preserve">KR831091</t>
  </si>
  <si>
    <t xml:space="preserve">107B05</t>
  </si>
  <si>
    <t xml:space="preserve">AB42886403</t>
  </si>
  <si>
    <t xml:space="preserve">KR831092</t>
  </si>
  <si>
    <t xml:space="preserve">107C03</t>
  </si>
  <si>
    <t xml:space="preserve">698D02</t>
  </si>
  <si>
    <t xml:space="preserve">MW186334</t>
  </si>
  <si>
    <t xml:space="preserve">AB48931222</t>
  </si>
  <si>
    <t xml:space="preserve">1</t>
  </si>
  <si>
    <t xml:space="preserve">KR831099</t>
  </si>
  <si>
    <t xml:space="preserve">425B06</t>
  </si>
  <si>
    <t xml:space="preserve">AB48931218</t>
  </si>
  <si>
    <t xml:space="preserve">KR831100</t>
  </si>
  <si>
    <t xml:space="preserve">425F06</t>
  </si>
  <si>
    <t xml:space="preserve">AB49485295</t>
  </si>
  <si>
    <t xml:space="preserve">Lokossa</t>
  </si>
  <si>
    <t xml:space="preserve">KR831093</t>
  </si>
  <si>
    <t xml:space="preserve">418A01</t>
  </si>
  <si>
    <t xml:space="preserve">AB49485297</t>
  </si>
  <si>
    <t xml:space="preserve">KR831096</t>
  </si>
  <si>
    <t xml:space="preserve">418C01</t>
  </si>
  <si>
    <t xml:space="preserve">AB49485299</t>
  </si>
  <si>
    <t xml:space="preserve">15</t>
  </si>
  <si>
    <t xml:space="preserve">KR831098</t>
  </si>
  <si>
    <t xml:space="preserve">418E01</t>
  </si>
  <si>
    <t xml:space="preserve">1025A02</t>
  </si>
  <si>
    <t xml:space="preserve">Pahou</t>
  </si>
  <si>
    <t xml:space="preserve">MW186331</t>
  </si>
  <si>
    <t xml:space="preserve">1025A03</t>
  </si>
  <si>
    <t xml:space="preserve">MW186332</t>
  </si>
  <si>
    <t xml:space="preserve">AB49485296</t>
  </si>
  <si>
    <t xml:space="preserve">Porto Novo</t>
  </si>
  <si>
    <t xml:space="preserve">06°27’46”N</t>
  </si>
  <si>
    <t xml:space="preserve">02°39’55”E</t>
  </si>
  <si>
    <t xml:space="preserve">KR831094</t>
  </si>
  <si>
    <t xml:space="preserve">418B01</t>
  </si>
  <si>
    <t xml:space="preserve">AB49485308</t>
  </si>
  <si>
    <t xml:space="preserve">KR831095</t>
  </si>
  <si>
    <t xml:space="preserve">418B03</t>
  </si>
  <si>
    <t xml:space="preserve">AB49485309</t>
  </si>
  <si>
    <t xml:space="preserve">KR831097</t>
  </si>
  <si>
    <t xml:space="preserve">418C03</t>
  </si>
  <si>
    <t xml:space="preserve">RMCA ENT00029560</t>
  </si>
  <si>
    <t xml:space="preserve">K. Jordaens &amp; G. Goergen</t>
  </si>
  <si>
    <t xml:space="preserve">MW186333</t>
  </si>
  <si>
    <t xml:space="preserve">1085A05</t>
  </si>
  <si>
    <t xml:space="preserve">699F03</t>
  </si>
  <si>
    <t xml:space="preserve">MW186335</t>
  </si>
  <si>
    <t xml:space="preserve">699F04</t>
  </si>
  <si>
    <t xml:space="preserve">MW186336</t>
  </si>
  <si>
    <t xml:space="preserve">AB49485298</t>
  </si>
  <si>
    <t xml:space="preserve">Nigeria</t>
  </si>
  <si>
    <t xml:space="preserve">Ibadan, IITA station</t>
  </si>
  <si>
    <t xml:space="preserve">18</t>
  </si>
  <si>
    <t xml:space="preserve">KR831101</t>
  </si>
  <si>
    <t xml:space="preserve">418D01</t>
  </si>
  <si>
    <t xml:space="preserve">copelandi</t>
  </si>
  <si>
    <t xml:space="preserve">ICIPE 9544</t>
  </si>
  <si>
    <t xml:space="preserve">Eastern Province, Sosoma area</t>
  </si>
  <si>
    <t xml:space="preserve">30-6</t>
  </si>
  <si>
    <t xml:space="preserve">June-July</t>
  </si>
  <si>
    <t xml:space="preserve">1.22296°S</t>
  </si>
  <si>
    <t xml:space="preserve">36.89704°E</t>
  </si>
  <si>
    <t xml:space="preserve">MW186337</t>
  </si>
  <si>
    <t xml:space="preserve">1301F02</t>
  </si>
  <si>
    <t xml:space="preserve">ICIPE 1180</t>
  </si>
  <si>
    <t xml:space="preserve">Nairobi Province, ICIPE campus</t>
  </si>
  <si>
    <t xml:space="preserve">17-25</t>
  </si>
  <si>
    <t xml:space="preserve">0.86344°S</t>
  </si>
  <si>
    <t xml:space="preserve">38.67907°E</t>
  </si>
  <si>
    <t xml:space="preserve">MW186338</t>
  </si>
  <si>
    <t xml:space="preserve">1301F04</t>
  </si>
  <si>
    <t xml:space="preserve">cyanipennis</t>
  </si>
  <si>
    <t xml:space="preserve">AB49485312</t>
  </si>
  <si>
    <t xml:space="preserve">KR831048</t>
  </si>
  <si>
    <t xml:space="preserve">418F03</t>
  </si>
  <si>
    <t xml:space="preserve">AB42886404</t>
  </si>
  <si>
    <t xml:space="preserve">KR831045</t>
  </si>
  <si>
    <t xml:space="preserve">107D03</t>
  </si>
  <si>
    <t xml:space="preserve">AB42886428</t>
  </si>
  <si>
    <t xml:space="preserve">KR831046</t>
  </si>
  <si>
    <t xml:space="preserve">107D07</t>
  </si>
  <si>
    <t xml:space="preserve">AB42886399</t>
  </si>
  <si>
    <t xml:space="preserve">KR831047</t>
  </si>
  <si>
    <t xml:space="preserve">107E02</t>
  </si>
  <si>
    <t xml:space="preserve">AB48950839</t>
  </si>
  <si>
    <t xml:space="preserve">KR831049</t>
  </si>
  <si>
    <t xml:space="preserve">423E08</t>
  </si>
  <si>
    <t xml:space="preserve">698D04</t>
  </si>
  <si>
    <t xml:space="preserve">June</t>
  </si>
  <si>
    <t xml:space="preserve">MW186348</t>
  </si>
  <si>
    <t xml:space="preserve">700E04</t>
  </si>
  <si>
    <t xml:space="preserve">MW186349</t>
  </si>
  <si>
    <t xml:space="preserve">AB49485311</t>
  </si>
  <si>
    <t xml:space="preserve">Ghana</t>
  </si>
  <si>
    <t xml:space="preserve">Wati waterfalls</t>
  </si>
  <si>
    <t xml:space="preserve">KR831050</t>
  </si>
  <si>
    <t xml:space="preserve">418E03</t>
  </si>
  <si>
    <t xml:space="preserve">AB59850599</t>
  </si>
  <si>
    <t xml:space="preserve">Mulanje Mountain Forest Reserve</t>
  </si>
  <si>
    <t xml:space="preserve">K. Jordaens.</t>
  </si>
  <si>
    <t xml:space="preserve">MW186350</t>
  </si>
  <si>
    <t xml:space="preserve">1002E07</t>
  </si>
  <si>
    <t xml:space="preserve">AB59850598</t>
  </si>
  <si>
    <t xml:space="preserve">MW186351</t>
  </si>
  <si>
    <t xml:space="preserve">1002F07</t>
  </si>
  <si>
    <t xml:space="preserve">AB49485313</t>
  </si>
  <si>
    <t xml:space="preserve">KR831051</t>
  </si>
  <si>
    <t xml:space="preserve">418A04</t>
  </si>
  <si>
    <t xml:space="preserve">AB49485314</t>
  </si>
  <si>
    <t xml:space="preserve">KR831052</t>
  </si>
  <si>
    <t xml:space="preserve">418B04</t>
  </si>
  <si>
    <t xml:space="preserve">1020F07</t>
  </si>
  <si>
    <t xml:space="preserve">MW186352</t>
  </si>
  <si>
    <t xml:space="preserve">1021D07</t>
  </si>
  <si>
    <t xml:space="preserve">MW186353</t>
  </si>
  <si>
    <t xml:space="preserve">CNC DIPTERA 102286</t>
  </si>
  <si>
    <t xml:space="preserve">Entebbe, Kisubi Forest</t>
  </si>
  <si>
    <t xml:space="preserve">8-9</t>
  </si>
  <si>
    <t xml:space="preserve">M.K. Paulus</t>
  </si>
  <si>
    <t xml:space="preserve">MW186355</t>
  </si>
  <si>
    <t xml:space="preserve">CNC DIPTERA 102284</t>
  </si>
  <si>
    <t xml:space="preserve">Kenya Coast, from Gedi to Malindi</t>
  </si>
  <si>
    <t xml:space="preserve">May</t>
  </si>
  <si>
    <t xml:space="preserve">MW186354</t>
  </si>
  <si>
    <t xml:space="preserve">madagascariensis</t>
  </si>
  <si>
    <t xml:space="preserve">CNC DIPTERA 102287</t>
  </si>
  <si>
    <t xml:space="preserve">MW186356</t>
  </si>
  <si>
    <t xml:space="preserve">CNC DIPTERA 102288</t>
  </si>
  <si>
    <t xml:space="preserve">MW186357</t>
  </si>
  <si>
    <t xml:space="preserve">minor</t>
  </si>
  <si>
    <t xml:space="preserve">1087F01</t>
  </si>
  <si>
    <t xml:space="preserve">Azaourissé</t>
  </si>
  <si>
    <t xml:space="preserve">7</t>
  </si>
  <si>
    <t xml:space="preserve">  6°39'45.95"N</t>
  </si>
  <si>
    <t xml:space="preserve">  2°29'15.24"O</t>
  </si>
  <si>
    <t xml:space="preserve">MW186361</t>
  </si>
  <si>
    <t xml:space="preserve">1087F02</t>
  </si>
  <si>
    <t xml:space="preserve">MW186362</t>
  </si>
  <si>
    <t xml:space="preserve">AB49485300</t>
  </si>
  <si>
    <t xml:space="preserve">KR831076</t>
  </si>
  <si>
    <t xml:space="preserve">418F01</t>
  </si>
  <si>
    <t xml:space="preserve">AB48950883</t>
  </si>
  <si>
    <t xml:space="preserve">KR831077</t>
  </si>
  <si>
    <t xml:space="preserve">423C01</t>
  </si>
  <si>
    <t xml:space="preserve">RMCA ENT00029529</t>
  </si>
  <si>
    <t xml:space="preserve">MW186358</t>
  </si>
  <si>
    <t xml:space="preserve">1085C03</t>
  </si>
  <si>
    <t xml:space="preserve">AB59938927</t>
  </si>
  <si>
    <t xml:space="preserve">24°35'5.14"S</t>
  </si>
  <si>
    <t xml:space="preserve">30°51'47.89"E</t>
  </si>
  <si>
    <t xml:space="preserve">MW186359</t>
  </si>
  <si>
    <t xml:space="preserve">1085D03</t>
  </si>
  <si>
    <t xml:space="preserve">AB59938933</t>
  </si>
  <si>
    <t xml:space="preserve">MW186360</t>
  </si>
  <si>
    <t xml:space="preserve">1085D04</t>
  </si>
  <si>
    <t xml:space="preserve">698F02</t>
  </si>
  <si>
    <t xml:space="preserve">MW186363</t>
  </si>
  <si>
    <t xml:space="preserve">700A07</t>
  </si>
  <si>
    <t xml:space="preserve">MW186364</t>
  </si>
  <si>
    <t xml:space="preserve">morio</t>
  </si>
  <si>
    <t xml:space="preserve">CNC DIPTERA 102289</t>
  </si>
  <si>
    <t xml:space="preserve">MW186365</t>
  </si>
  <si>
    <t xml:space="preserve">CNC DIPTERA 102290</t>
  </si>
  <si>
    <t xml:space="preserve">MW186366</t>
  </si>
  <si>
    <t xml:space="preserve">nigriceps</t>
  </si>
  <si>
    <t xml:space="preserve">AB49485301</t>
  </si>
  <si>
    <t xml:space="preserve">KR831078</t>
  </si>
  <si>
    <t xml:space="preserve">418A02</t>
  </si>
  <si>
    <t xml:space="preserve">http://id.luomus.fi/GJ.2636</t>
  </si>
  <si>
    <t xml:space="preserve">Eastern region, N of Kibi, Atewa Range Forest Reserve</t>
  </si>
  <si>
    <t xml:space="preserve">21</t>
  </si>
  <si>
    <t xml:space="preserve">K.-D.B. Dijkstra </t>
  </si>
  <si>
    <t xml:space="preserve">MW186367</t>
  </si>
  <si>
    <t xml:space="preserve">MZH_Y708</t>
  </si>
  <si>
    <t xml:space="preserve">perforatus</t>
  </si>
  <si>
    <t xml:space="preserve">CNC DIPTERA 102303</t>
  </si>
  <si>
    <t xml:space="preserve">25-27</t>
  </si>
  <si>
    <t xml:space="preserve">MW186368</t>
  </si>
  <si>
    <t xml:space="preserve">regulus</t>
  </si>
  <si>
    <t xml:space="preserve">AB42855887</t>
  </si>
  <si>
    <t xml:space="preserve">KR831053</t>
  </si>
  <si>
    <t xml:space="preserve">106D04</t>
  </si>
  <si>
    <t xml:space="preserve">AB42855868</t>
  </si>
  <si>
    <t xml:space="preserve">KR831054</t>
  </si>
  <si>
    <t xml:space="preserve">106E07</t>
  </si>
  <si>
    <t xml:space="preserve">AB42855862</t>
  </si>
  <si>
    <t xml:space="preserve">KR831055</t>
  </si>
  <si>
    <t xml:space="preserve">106E08</t>
  </si>
  <si>
    <t xml:space="preserve">694E01</t>
  </si>
  <si>
    <t xml:space="preserve">MW186378</t>
  </si>
  <si>
    <t xml:space="preserve">1147A01</t>
  </si>
  <si>
    <t xml:space="preserve">Ifangni Range</t>
  </si>
  <si>
    <t xml:space="preserve">MW186373</t>
  </si>
  <si>
    <t xml:space="preserve">1147A02</t>
  </si>
  <si>
    <t xml:space="preserve">MW186374</t>
  </si>
  <si>
    <t xml:space="preserve">700E01</t>
  </si>
  <si>
    <t xml:space="preserve">MW186379</t>
  </si>
  <si>
    <t xml:space="preserve">700E02</t>
  </si>
  <si>
    <t xml:space="preserve">MW186380</t>
  </si>
  <si>
    <t xml:space="preserve">AB49480540</t>
  </si>
  <si>
    <t xml:space="preserve">KR831056</t>
  </si>
  <si>
    <t xml:space="preserve">417D08</t>
  </si>
  <si>
    <t xml:space="preserve">BMSA(D)</t>
  </si>
  <si>
    <t xml:space="preserve">Kirk-Spriggs, A.H.</t>
  </si>
  <si>
    <t xml:space="preserve">AB49480541</t>
  </si>
  <si>
    <t xml:space="preserve">KR831057</t>
  </si>
  <si>
    <t xml:space="preserve">417E08</t>
  </si>
  <si>
    <t xml:space="preserve">AB49480542</t>
  </si>
  <si>
    <t xml:space="preserve">KR831058</t>
  </si>
  <si>
    <t xml:space="preserve">417F08</t>
  </si>
  <si>
    <t xml:space="preserve">1020C01</t>
  </si>
  <si>
    <t xml:space="preserve">MW186370</t>
  </si>
  <si>
    <t xml:space="preserve">RMCA ENT00029563</t>
  </si>
  <si>
    <t xml:space="preserve">MW186371</t>
  </si>
  <si>
    <t xml:space="preserve">1085A01</t>
  </si>
  <si>
    <t xml:space="preserve">RMCA ENT00029561</t>
  </si>
  <si>
    <t xml:space="preserve">MW186372</t>
  </si>
  <si>
    <t xml:space="preserve">1085A04</t>
  </si>
  <si>
    <t xml:space="preserve">480E08</t>
  </si>
  <si>
    <t xml:space="preserve">MW186375</t>
  </si>
  <si>
    <t xml:space="preserve">480F01</t>
  </si>
  <si>
    <t xml:space="preserve">July</t>
  </si>
  <si>
    <t xml:space="preserve">MW186376</t>
  </si>
  <si>
    <t xml:space="preserve">480F02</t>
  </si>
  <si>
    <t xml:space="preserve">MW186377</t>
  </si>
  <si>
    <t xml:space="preserve">725D01</t>
  </si>
  <si>
    <t xml:space="preserve">K. Jordaens.&amp; G. Goergen</t>
  </si>
  <si>
    <t xml:space="preserve">MW186381</t>
  </si>
  <si>
    <t xml:space="preserve">AB49480539</t>
  </si>
  <si>
    <t xml:space="preserve">KR831059</t>
  </si>
  <si>
    <t xml:space="preserve">417C08</t>
  </si>
  <si>
    <t xml:space="preserve">senegalensis</t>
  </si>
  <si>
    <t xml:space="preserve">698F01</t>
  </si>
  <si>
    <t xml:space="preserve">MW186382</t>
  </si>
  <si>
    <t xml:space="preserve">700A08</t>
  </si>
  <si>
    <t xml:space="preserve">MW186383</t>
  </si>
  <si>
    <t xml:space="preserve">Naturalis</t>
  </si>
  <si>
    <t xml:space="preserve">Reemer Pers. Coll.</t>
  </si>
  <si>
    <t xml:space="preserve">Taita-Taveta co., Lake Jipe</t>
  </si>
  <si>
    <t xml:space="preserve">03°31.022'S</t>
  </si>
  <si>
    <t xml:space="preserve">37°45.537'E</t>
  </si>
  <si>
    <t xml:space="preserve">MW186384</t>
  </si>
  <si>
    <t xml:space="preserve">1085D07</t>
  </si>
  <si>
    <t xml:space="preserve">03°31'01.3"S</t>
  </si>
  <si>
    <t xml:space="preserve">37°45'32.2"E</t>
  </si>
  <si>
    <t xml:space="preserve">MW186385</t>
  </si>
  <si>
    <t xml:space="preserve">1085D08</t>
  </si>
  <si>
    <t xml:space="preserve">ZFMK DIP00019658</t>
  </si>
  <si>
    <t xml:space="preserve">MW186386</t>
  </si>
  <si>
    <t xml:space="preserve">ASS62</t>
  </si>
  <si>
    <t xml:space="preserve">MW186387</t>
  </si>
  <si>
    <t xml:space="preserve">MR2</t>
  </si>
  <si>
    <t xml:space="preserve">MW186388</t>
  </si>
  <si>
    <t xml:space="preserve">MR3</t>
  </si>
  <si>
    <t xml:space="preserve">MW186389</t>
  </si>
  <si>
    <t xml:space="preserve">MR5</t>
  </si>
  <si>
    <t xml:space="preserve">simplicipes</t>
  </si>
  <si>
    <t xml:space="preserve">CNC DIPTERA 102291</t>
  </si>
  <si>
    <t xml:space="preserve">MW186369</t>
  </si>
  <si>
    <t xml:space="preserve">CNC DIPTERA 102295</t>
  </si>
  <si>
    <t xml:space="preserve">MW186390</t>
  </si>
  <si>
    <t xml:space="preserve">CNC DIPTERA 192296</t>
  </si>
  <si>
    <t xml:space="preserve">MW186391</t>
  </si>
  <si>
    <t xml:space="preserve">strigilatus</t>
  </si>
  <si>
    <t xml:space="preserve">AB49128032</t>
  </si>
  <si>
    <t xml:space="preserve">Ahozon</t>
  </si>
  <si>
    <t xml:space="preserve">MW186402</t>
  </si>
  <si>
    <t xml:space="preserve">1253C05</t>
  </si>
  <si>
    <t xml:space="preserve">1087F03</t>
  </si>
  <si>
    <t xml:space="preserve">MW186395</t>
  </si>
  <si>
    <t xml:space="preserve">AB48930337</t>
  </si>
  <si>
    <t xml:space="preserve">KR831080</t>
  </si>
  <si>
    <t xml:space="preserve">422B08</t>
  </si>
  <si>
    <t xml:space="preserve">1025A07</t>
  </si>
  <si>
    <t xml:space="preserve">Gblo Gblo</t>
  </si>
  <si>
    <t xml:space="preserve">MW186394</t>
  </si>
  <si>
    <t xml:space="preserve">AB49485303</t>
  </si>
  <si>
    <t xml:space="preserve">KR831079</t>
  </si>
  <si>
    <t xml:space="preserve">418C02</t>
  </si>
  <si>
    <t xml:space="preserve">1025A04</t>
  </si>
  <si>
    <t xml:space="preserve">MW186393</t>
  </si>
  <si>
    <t xml:space="preserve">AB42885704</t>
  </si>
  <si>
    <t xml:space="preserve">12</t>
  </si>
  <si>
    <t xml:space="preserve">KR831081</t>
  </si>
  <si>
    <t xml:space="preserve">426A03</t>
  </si>
  <si>
    <t xml:space="preserve">AB42885709</t>
  </si>
  <si>
    <t xml:space="preserve">KR831082</t>
  </si>
  <si>
    <t xml:space="preserve">426B02</t>
  </si>
  <si>
    <t xml:space="preserve">AB42885706</t>
  </si>
  <si>
    <t xml:space="preserve">KR831083</t>
  </si>
  <si>
    <t xml:space="preserve">426E02</t>
  </si>
  <si>
    <t xml:space="preserve">AB42885705</t>
  </si>
  <si>
    <t xml:space="preserve">KR831084</t>
  </si>
  <si>
    <t xml:space="preserve">426F02</t>
  </si>
  <si>
    <t xml:space="preserve">700D07</t>
  </si>
  <si>
    <t xml:space="preserve">MW186396</t>
  </si>
  <si>
    <t xml:space="preserve">700D08</t>
  </si>
  <si>
    <t xml:space="preserve">MW186397</t>
  </si>
  <si>
    <t xml:space="preserve">1147F03</t>
  </si>
  <si>
    <t xml:space="preserve">Burundi</t>
  </si>
  <si>
    <t xml:space="preserve">Bujumbura</t>
  </si>
  <si>
    <t xml:space="preserve">MW186398</t>
  </si>
  <si>
    <t xml:space="preserve">OBPE</t>
  </si>
  <si>
    <t xml:space="preserve">451A02</t>
  </si>
  <si>
    <t xml:space="preserve">Nyanza-Lac</t>
  </si>
  <si>
    <t xml:space="preserve">L. Ndayikeza</t>
  </si>
  <si>
    <t xml:space="preserve">MW186399</t>
  </si>
  <si>
    <t xml:space="preserve">1025A05</t>
  </si>
  <si>
    <t xml:space="preserve">Nsakjam</t>
  </si>
  <si>
    <t xml:space="preserve">MW186400</t>
  </si>
  <si>
    <t xml:space="preserve">AB49485302</t>
  </si>
  <si>
    <t xml:space="preserve">Tema</t>
  </si>
  <si>
    <t xml:space="preserve">19</t>
  </si>
  <si>
    <t xml:space="preserve">KR831085</t>
  </si>
  <si>
    <t xml:space="preserve">418B02</t>
  </si>
  <si>
    <t xml:space="preserve">724B02</t>
  </si>
  <si>
    <t xml:space="preserve">Mozanbique</t>
  </si>
  <si>
    <t xml:space="preserve">20-30</t>
  </si>
  <si>
    <t xml:space="preserve">MW186403</t>
  </si>
  <si>
    <t xml:space="preserve">724B06</t>
  </si>
  <si>
    <t xml:space="preserve">18°58'37"S</t>
  </si>
  <si>
    <t xml:space="preserve">MW186404</t>
  </si>
  <si>
    <t xml:space="preserve">AB59841502</t>
  </si>
  <si>
    <t xml:space="preserve">Ibadan (IITA)</t>
  </si>
  <si>
    <t xml:space="preserve">MW186401</t>
  </si>
  <si>
    <t xml:space="preserve">987A06</t>
  </si>
  <si>
    <t xml:space="preserve">1020C05</t>
  </si>
  <si>
    <t xml:space="preserve">MW186392</t>
  </si>
  <si>
    <t xml:space="preserve">sulcus</t>
  </si>
  <si>
    <t xml:space="preserve">AB59882842</t>
  </si>
  <si>
    <t xml:space="preserve">Nairobi Prov., Karura Forest</t>
  </si>
  <si>
    <t xml:space="preserve">2</t>
  </si>
  <si>
    <t xml:space="preserve">K.Jordaens &amp; R. Copeland</t>
  </si>
  <si>
    <t xml:space="preserve">1.24080°S</t>
  </si>
  <si>
    <t xml:space="preserve">36.83250°E</t>
  </si>
  <si>
    <t xml:space="preserve">MW186405</t>
  </si>
  <si>
    <t xml:space="preserve">1071A08</t>
  </si>
  <si>
    <t xml:space="preserve">AB59882813</t>
  </si>
  <si>
    <t xml:space="preserve">MW186406</t>
  </si>
  <si>
    <t xml:space="preserve">1071B03</t>
  </si>
  <si>
    <t xml:space="preserve">AB59882831</t>
  </si>
  <si>
    <t xml:space="preserve">MW186407</t>
  </si>
  <si>
    <t xml:space="preserve">1071B06</t>
  </si>
  <si>
    <t xml:space="preserve">AB59882837</t>
  </si>
  <si>
    <t xml:space="preserve">MW186408</t>
  </si>
  <si>
    <t xml:space="preserve">1071B07</t>
  </si>
  <si>
    <t xml:space="preserve">1085A02</t>
  </si>
  <si>
    <t xml:space="preserve">Nairobi Province, Karura Forest</t>
  </si>
  <si>
    <t xml:space="preserve">PINDIP-course</t>
  </si>
  <si>
    <t xml:space="preserve">01°14'28.64"S</t>
  </si>
  <si>
    <t xml:space="preserve">36°49'57.97"E</t>
  </si>
  <si>
    <t xml:space="preserve">MW186409</t>
  </si>
  <si>
    <t xml:space="preserve">ICIPE 1194</t>
  </si>
  <si>
    <t xml:space="preserve">MW186410</t>
  </si>
  <si>
    <t xml:space="preserve">1301F01</t>
  </si>
  <si>
    <t xml:space="preserve">tarsatus</t>
  </si>
  <si>
    <t xml:space="preserve">AB59882836</t>
  </si>
  <si>
    <t xml:space="preserve">MW186411</t>
  </si>
  <si>
    <t xml:space="preserve">1071A07</t>
  </si>
  <si>
    <t xml:space="preserve">AB59882801</t>
  </si>
  <si>
    <t xml:space="preserve">MW186412</t>
  </si>
  <si>
    <t xml:space="preserve">1071B01</t>
  </si>
  <si>
    <t xml:space="preserve">AB59882807</t>
  </si>
  <si>
    <t xml:space="preserve">MW186413</t>
  </si>
  <si>
    <t xml:space="preserve">1071B02</t>
  </si>
  <si>
    <t xml:space="preserve">AB59882819</t>
  </si>
  <si>
    <t xml:space="preserve">MW186414</t>
  </si>
  <si>
    <t xml:space="preserve">1071B04</t>
  </si>
  <si>
    <t xml:space="preserve">AB59882825</t>
  </si>
  <si>
    <t xml:space="preserve">MW186415</t>
  </si>
  <si>
    <t xml:space="preserve">1071B05</t>
  </si>
  <si>
    <t xml:space="preserve">1085A03</t>
  </si>
  <si>
    <t xml:space="preserve">Nairobi, Karura Forest</t>
  </si>
  <si>
    <t xml:space="preserve">MW186416</t>
  </si>
  <si>
    <t xml:space="preserve">1085A06</t>
  </si>
  <si>
    <t xml:space="preserve">MW186417</t>
  </si>
  <si>
    <t xml:space="preserve">1085B01</t>
  </si>
  <si>
    <t xml:space="preserve">MW186418</t>
  </si>
  <si>
    <t xml:space="preserve">992A06</t>
  </si>
  <si>
    <t xml:space="preserve">Zomba Plateau, Kuchawe Trout Farm</t>
  </si>
  <si>
    <t xml:space="preserve">8-11</t>
  </si>
  <si>
    <t xml:space="preserve">15°21ʹ14″S</t>
  </si>
  <si>
    <t xml:space="preserve">35°18ʹ06″E</t>
  </si>
  <si>
    <t xml:space="preserve">MW186419</t>
  </si>
  <si>
    <t xml:space="preserve">992A08</t>
  </si>
  <si>
    <t xml:space="preserve">MW186420</t>
  </si>
  <si>
    <t xml:space="preserve">992B06</t>
  </si>
  <si>
    <t xml:space="preserve">MW186421</t>
  </si>
  <si>
    <t xml:space="preserve">993E04</t>
  </si>
  <si>
    <t xml:space="preserve">MW186422</t>
  </si>
  <si>
    <t xml:space="preserve">994E06</t>
  </si>
  <si>
    <t xml:space="preserve">MW186423</t>
  </si>
  <si>
    <t xml:space="preserve">994E08</t>
  </si>
  <si>
    <t xml:space="preserve">MW186424</t>
  </si>
  <si>
    <t xml:space="preserve">994F01</t>
  </si>
  <si>
    <t xml:space="preserve">MW186425</t>
  </si>
  <si>
    <t xml:space="preserve">UNS-ZA1_064</t>
  </si>
  <si>
    <t xml:space="preserve">Barberton Nature Reserve</t>
  </si>
  <si>
    <t xml:space="preserve">-25.601705</t>
  </si>
  <si>
    <t xml:space="preserve">MW186426</t>
  </si>
  <si>
    <t xml:space="preserve">1085B06</t>
  </si>
  <si>
    <t xml:space="preserve">1252B01</t>
  </si>
  <si>
    <t xml:space="preserve">MW186431</t>
  </si>
  <si>
    <t xml:space="preserve">1252B07</t>
  </si>
  <si>
    <t xml:space="preserve">MW186432</t>
  </si>
  <si>
    <t xml:space="preserve">1252C01</t>
  </si>
  <si>
    <t xml:space="preserve">MW186433</t>
  </si>
  <si>
    <t xml:space="preserve">1252F07</t>
  </si>
  <si>
    <t xml:space="preserve">MW186434</t>
  </si>
  <si>
    <t xml:space="preserve">MW186435</t>
  </si>
  <si>
    <t xml:space="preserve">1301F06</t>
  </si>
  <si>
    <t xml:space="preserve">MW186436</t>
  </si>
  <si>
    <t xml:space="preserve">1301F07</t>
  </si>
  <si>
    <t xml:space="preserve">CNC DIPTERA 102300</t>
  </si>
  <si>
    <t xml:space="preserve">N Ankole, Nyrbthozi</t>
  </si>
  <si>
    <t xml:space="preserve">MW186427</t>
  </si>
  <si>
    <t xml:space="preserve">1183E04</t>
  </si>
  <si>
    <t xml:space="preserve">00°26ʹ56.89ʹʹ N </t>
  </si>
  <si>
    <t xml:space="preserve">30°23ʹ22.75ʹʹ E </t>
  </si>
  <si>
    <t xml:space="preserve">MW186428</t>
  </si>
  <si>
    <t xml:space="preserve">1184A07</t>
  </si>
  <si>
    <t xml:space="preserve">MW186429</t>
  </si>
  <si>
    <t xml:space="preserve">1184D03</t>
  </si>
  <si>
    <t xml:space="preserve">MW186430</t>
  </si>
  <si>
    <t xml:space="preserve">tibialis</t>
  </si>
  <si>
    <t xml:space="preserve">1149A04</t>
  </si>
  <si>
    <t xml:space="preserve">MW186437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[$-409]m/d/yyyy"/>
    <numFmt numFmtId="167" formatCode="0"/>
    <numFmt numFmtId="168" formatCode="0.00E+00"/>
    <numFmt numFmtId="169" formatCode="#,##0"/>
    <numFmt numFmtId="170" formatCode="[$-409]d\-mmm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8"/>
      <name val="Arial"/>
      <family val="2"/>
    </font>
    <font>
      <i val="true"/>
      <sz val="8"/>
      <name val="Arial"/>
      <family val="2"/>
    </font>
    <font>
      <sz val="8"/>
      <color rgb="FF000000"/>
      <name val="Calibri"/>
      <family val="2"/>
    </font>
    <font>
      <sz val="8"/>
      <color rgb="FF000000"/>
      <name val="Arial"/>
      <family val="2"/>
    </font>
    <font>
      <i val="true"/>
      <sz val="8"/>
      <color rgb="FF00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7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9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9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9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68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1 2 2" xfId="21"/>
    <cellStyle name="20% - Accent1 3" xfId="22"/>
    <cellStyle name="20% - Accent1 4" xfId="23"/>
    <cellStyle name="20% - Accent2 2" xfId="24"/>
    <cellStyle name="20% - Accent2 2 2" xfId="25"/>
    <cellStyle name="20% - Accent2 3" xfId="26"/>
    <cellStyle name="20% - Accent2 4" xfId="27"/>
    <cellStyle name="20% - Accent3 2" xfId="28"/>
    <cellStyle name="20% - Accent3 2 2" xfId="29"/>
    <cellStyle name="20% - Accent3 3" xfId="30"/>
    <cellStyle name="20% - Accent3 4" xfId="31"/>
    <cellStyle name="20% - Accent4 2" xfId="32"/>
    <cellStyle name="20% - Accent4 2 2" xfId="33"/>
    <cellStyle name="20% - Accent4 3" xfId="34"/>
    <cellStyle name="20% - Accent4 4" xfId="35"/>
    <cellStyle name="20% - Accent5 2" xfId="36"/>
    <cellStyle name="20% - Accent5 2 2" xfId="37"/>
    <cellStyle name="20% - Accent5 3" xfId="38"/>
    <cellStyle name="20% - Accent5 4" xfId="39"/>
    <cellStyle name="20% - Accent6 2" xfId="40"/>
    <cellStyle name="20% - Accent6 2 2" xfId="41"/>
    <cellStyle name="20% - Accent6 3" xfId="42"/>
    <cellStyle name="20% - Accent6 4" xfId="43"/>
    <cellStyle name="40% - Accent1 2" xfId="44"/>
    <cellStyle name="40% - Accent1 2 2" xfId="45"/>
    <cellStyle name="40% - Accent1 3" xfId="46"/>
    <cellStyle name="40% - Accent1 4" xfId="47"/>
    <cellStyle name="40% - Accent2 2" xfId="48"/>
    <cellStyle name="40% - Accent2 2 2" xfId="49"/>
    <cellStyle name="40% - Accent2 3" xfId="50"/>
    <cellStyle name="40% - Accent2 4" xfId="51"/>
    <cellStyle name="40% - Accent3 2" xfId="52"/>
    <cellStyle name="40% - Accent3 2 2" xfId="53"/>
    <cellStyle name="40% - Accent3 3" xfId="54"/>
    <cellStyle name="40% - Accent3 4" xfId="55"/>
    <cellStyle name="40% - Accent4 2" xfId="56"/>
    <cellStyle name="40% - Accent4 2 2" xfId="57"/>
    <cellStyle name="40% - Accent4 3" xfId="58"/>
    <cellStyle name="40% - Accent4 4" xfId="59"/>
    <cellStyle name="40% - Accent5 2" xfId="60"/>
    <cellStyle name="40% - Accent5 2 2" xfId="61"/>
    <cellStyle name="40% - Accent5 3" xfId="62"/>
    <cellStyle name="40% - Accent5 4" xfId="63"/>
    <cellStyle name="40% - Accent6 2" xfId="64"/>
    <cellStyle name="40% - Accent6 2 2" xfId="65"/>
    <cellStyle name="40% - Accent6 3" xfId="66"/>
    <cellStyle name="40% - Accent6 4" xfId="67"/>
    <cellStyle name="Normal 2" xfId="68"/>
    <cellStyle name="Normal 2 2" xfId="69"/>
    <cellStyle name="Normal 3" xfId="70"/>
    <cellStyle name="Normal 3 2" xfId="71"/>
    <cellStyle name="Normal 4" xfId="72"/>
    <cellStyle name="Note 2" xfId="73"/>
    <cellStyle name="Note 2 2" xfId="74"/>
    <cellStyle name="Note 3" xfId="75"/>
    <cellStyle name="Note 3 2" xfId="76"/>
    <cellStyle name="Note 4" xfId="77"/>
    <cellStyle name="Standaard_Blad1" xfId="7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Q237"/>
  <sheetViews>
    <sheetView showFormulas="false" showGridLines="true" showRowColHeaders="true" showZeros="true" rightToLeft="false" tabSelected="true" showOutlineSymbols="true" defaultGridColor="true" view="normal" topLeftCell="A139" colorId="64" zoomScale="100" zoomScaleNormal="100" zoomScalePageLayoutView="100" workbookViewId="0">
      <selection pane="topLeft" activeCell="A153" activeCellId="0" sqref="A153"/>
    </sheetView>
  </sheetViews>
  <sheetFormatPr defaultColWidth="9.0546875" defaultRowHeight="12.5" zeroHeight="false" outlineLevelRow="0" outlineLevelCol="0"/>
  <cols>
    <col collapsed="false" customWidth="true" hidden="false" outlineLevel="0" max="1" min="1" style="1" width="11.44"/>
    <col collapsed="false" customWidth="true" hidden="false" outlineLevel="0" max="2" min="2" style="1" width="22.62"/>
    <col collapsed="false" customWidth="true" hidden="false" outlineLevel="0" max="3" min="3" style="2" width="15.72"/>
    <col collapsed="false" customWidth="true" hidden="false" outlineLevel="0" max="4" min="4" style="2" width="22.53"/>
    <col collapsed="false" customWidth="true" hidden="false" outlineLevel="0" max="5" min="5" style="1" width="6.17"/>
    <col collapsed="false" customWidth="true" hidden="false" outlineLevel="0" max="6" min="6" style="1" width="14.17"/>
    <col collapsed="false" customWidth="true" hidden="false" outlineLevel="0" max="7" min="7" style="1" width="33.81"/>
    <col collapsed="false" customWidth="true" hidden="false" outlineLevel="0" max="8" min="8" style="2" width="6.53"/>
    <col collapsed="false" customWidth="true" hidden="false" outlineLevel="0" max="9" min="9" style="3" width="6.44"/>
    <col collapsed="false" customWidth="true" hidden="false" outlineLevel="0" max="10" min="10" style="4" width="7.72"/>
    <col collapsed="false" customWidth="true" hidden="false" outlineLevel="0" max="11" min="11" style="5" width="6.44"/>
    <col collapsed="false" customWidth="true" hidden="false" outlineLevel="0" max="12" min="12" style="2" width="19.26"/>
    <col collapsed="false" customWidth="true" hidden="false" outlineLevel="0" max="13" min="13" style="6" width="10.81"/>
    <col collapsed="false" customWidth="true" hidden="false" outlineLevel="0" max="14" min="14" style="6" width="11.17"/>
    <col collapsed="false" customWidth="true" hidden="false" outlineLevel="0" max="15" min="15" style="6" width="6.53"/>
    <col collapsed="false" customWidth="true" hidden="false" outlineLevel="0" max="16" min="16" style="1" width="16.62"/>
    <col collapsed="false" customWidth="true" hidden="false" outlineLevel="0" max="17" min="17" style="7" width="16.72"/>
    <col collapsed="false" customWidth="true" hidden="false" outlineLevel="0" max="18" min="18" style="2" width="17.44"/>
    <col collapsed="false" customWidth="true" hidden="false" outlineLevel="0" max="19" min="19" style="1" width="15.44"/>
    <col collapsed="false" customWidth="true" hidden="false" outlineLevel="0" max="26" min="20" style="1" width="9.17"/>
    <col collapsed="false" customWidth="true" hidden="false" outlineLevel="0" max="48" min="27" style="8" width="9.17"/>
    <col collapsed="false" customWidth="true" hidden="false" outlineLevel="0" max="173" min="49" style="8" width="8.72"/>
  </cols>
  <sheetData>
    <row r="1" s="16" customFormat="tru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10" t="s">
        <v>8</v>
      </c>
      <c r="J1" s="11" t="s">
        <v>9</v>
      </c>
      <c r="K1" s="12" t="s">
        <v>10</v>
      </c>
      <c r="L1" s="9" t="s">
        <v>11</v>
      </c>
      <c r="M1" s="13" t="s">
        <v>12</v>
      </c>
      <c r="N1" s="13" t="s">
        <v>13</v>
      </c>
      <c r="O1" s="13" t="s">
        <v>14</v>
      </c>
      <c r="P1" s="14" t="s">
        <v>15</v>
      </c>
      <c r="Q1" s="14" t="s">
        <v>16</v>
      </c>
      <c r="R1" s="15"/>
      <c r="S1" s="15"/>
      <c r="T1" s="15"/>
      <c r="U1" s="15"/>
      <c r="V1" s="15"/>
      <c r="W1" s="15"/>
      <c r="X1" s="15"/>
      <c r="Y1" s="15"/>
      <c r="Z1" s="15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</row>
    <row r="2" s="8" customFormat="true" ht="12.5" hidden="false" customHeight="false" outlineLevel="0" collapsed="false">
      <c r="A2" s="17" t="s">
        <v>17</v>
      </c>
      <c r="B2" s="17" t="s">
        <v>18</v>
      </c>
      <c r="C2" s="2" t="s">
        <v>19</v>
      </c>
      <c r="D2" s="2" t="s">
        <v>20</v>
      </c>
      <c r="E2" s="1" t="s">
        <v>21</v>
      </c>
      <c r="F2" s="1" t="s">
        <v>22</v>
      </c>
      <c r="G2" s="1" t="s">
        <v>23</v>
      </c>
      <c r="H2" s="2" t="s">
        <v>24</v>
      </c>
      <c r="I2" s="3" t="n">
        <v>16</v>
      </c>
      <c r="J2" s="4" t="s">
        <v>25</v>
      </c>
      <c r="K2" s="5" t="n">
        <v>2018</v>
      </c>
      <c r="L2" s="2" t="s">
        <v>26</v>
      </c>
      <c r="M2" s="6" t="s">
        <v>27</v>
      </c>
      <c r="N2" s="6" t="s">
        <v>28</v>
      </c>
      <c r="O2" s="6" t="n">
        <v>1245</v>
      </c>
      <c r="P2" s="1" t="s">
        <v>29</v>
      </c>
      <c r="Q2" s="1" t="s">
        <v>20</v>
      </c>
      <c r="R2" s="2"/>
      <c r="S2" s="18"/>
      <c r="T2" s="18"/>
      <c r="U2" s="1"/>
      <c r="V2" s="18"/>
      <c r="W2" s="1"/>
      <c r="X2" s="1"/>
      <c r="Y2" s="1"/>
      <c r="Z2" s="1"/>
    </row>
    <row r="3" s="8" customFormat="true" ht="12.5" hidden="false" customHeight="false" outlineLevel="0" collapsed="false">
      <c r="A3" s="17" t="s">
        <v>17</v>
      </c>
      <c r="B3" s="17" t="s">
        <v>18</v>
      </c>
      <c r="C3" s="2" t="s">
        <v>30</v>
      </c>
      <c r="D3" s="19"/>
      <c r="E3" s="1" t="s">
        <v>21</v>
      </c>
      <c r="F3" s="15" t="s">
        <v>22</v>
      </c>
      <c r="G3" s="1" t="s">
        <v>31</v>
      </c>
      <c r="H3" s="2" t="s">
        <v>24</v>
      </c>
      <c r="I3" s="3" t="n">
        <v>16</v>
      </c>
      <c r="J3" s="4" t="s">
        <v>25</v>
      </c>
      <c r="K3" s="5" t="n">
        <v>2018</v>
      </c>
      <c r="L3" s="1" t="s">
        <v>32</v>
      </c>
      <c r="M3" s="6" t="s">
        <v>27</v>
      </c>
      <c r="N3" s="6" t="s">
        <v>28</v>
      </c>
      <c r="O3" s="6" t="n">
        <v>1245</v>
      </c>
      <c r="P3" s="1" t="s">
        <v>33</v>
      </c>
      <c r="Q3" s="20" t="s">
        <v>34</v>
      </c>
      <c r="R3" s="2"/>
      <c r="S3" s="1"/>
      <c r="T3" s="18"/>
      <c r="U3" s="1"/>
      <c r="V3" s="18"/>
      <c r="W3" s="1"/>
      <c r="X3" s="1"/>
      <c r="Y3" s="1"/>
      <c r="Z3" s="1"/>
    </row>
    <row r="4" s="8" customFormat="true" ht="12.5" hidden="false" customHeight="false" outlineLevel="0" collapsed="false">
      <c r="A4" s="17" t="s">
        <v>17</v>
      </c>
      <c r="B4" s="17" t="s">
        <v>18</v>
      </c>
      <c r="C4" s="2" t="s">
        <v>35</v>
      </c>
      <c r="D4" s="19" t="s">
        <v>36</v>
      </c>
      <c r="E4" s="1" t="s">
        <v>21</v>
      </c>
      <c r="F4" s="15" t="s">
        <v>22</v>
      </c>
      <c r="G4" s="1" t="s">
        <v>31</v>
      </c>
      <c r="H4" s="2" t="s">
        <v>24</v>
      </c>
      <c r="I4" s="3" t="n">
        <v>16</v>
      </c>
      <c r="J4" s="4" t="s">
        <v>25</v>
      </c>
      <c r="K4" s="5" t="n">
        <v>2018</v>
      </c>
      <c r="L4" s="1" t="s">
        <v>37</v>
      </c>
      <c r="M4" s="6" t="s">
        <v>27</v>
      </c>
      <c r="N4" s="6" t="s">
        <v>28</v>
      </c>
      <c r="O4" s="6" t="n">
        <v>1245</v>
      </c>
      <c r="P4" s="1" t="s">
        <v>38</v>
      </c>
      <c r="Q4" s="20" t="s">
        <v>39</v>
      </c>
      <c r="R4" s="2"/>
      <c r="S4" s="2"/>
      <c r="T4" s="1"/>
      <c r="U4" s="1"/>
      <c r="V4" s="1"/>
      <c r="W4" s="1"/>
      <c r="X4" s="1"/>
      <c r="Y4" s="1"/>
      <c r="Z4" s="1"/>
    </row>
    <row r="5" s="8" customFormat="true" ht="12.5" hidden="false" customHeight="false" outlineLevel="0" collapsed="false">
      <c r="A5" s="17" t="s">
        <v>17</v>
      </c>
      <c r="B5" s="17" t="s">
        <v>40</v>
      </c>
      <c r="C5" s="1" t="s">
        <v>19</v>
      </c>
      <c r="D5" s="1" t="s">
        <v>41</v>
      </c>
      <c r="E5" s="1" t="s">
        <v>21</v>
      </c>
      <c r="F5" s="1" t="s">
        <v>42</v>
      </c>
      <c r="G5" s="1" t="s">
        <v>43</v>
      </c>
      <c r="H5" s="2" t="s">
        <v>44</v>
      </c>
      <c r="I5" s="3" t="s">
        <v>45</v>
      </c>
      <c r="J5" s="1" t="s">
        <v>25</v>
      </c>
      <c r="K5" s="5" t="n">
        <v>2013</v>
      </c>
      <c r="L5" s="2" t="s">
        <v>46</v>
      </c>
      <c r="M5" s="6" t="s">
        <v>47</v>
      </c>
      <c r="N5" s="6" t="s">
        <v>48</v>
      </c>
      <c r="O5" s="6" t="n">
        <v>3</v>
      </c>
      <c r="P5" s="1" t="s">
        <v>49</v>
      </c>
      <c r="Q5" s="7" t="s">
        <v>50</v>
      </c>
      <c r="R5" s="2"/>
      <c r="S5" s="15"/>
      <c r="T5" s="18"/>
      <c r="U5" s="18"/>
      <c r="V5" s="18"/>
      <c r="W5" s="1"/>
      <c r="X5" s="1"/>
      <c r="Y5" s="1"/>
      <c r="Z5" s="1"/>
    </row>
    <row r="6" s="8" customFormat="true" ht="12.5" hidden="false" customHeight="false" outlineLevel="0" collapsed="false">
      <c r="A6" s="17" t="s">
        <v>17</v>
      </c>
      <c r="B6" s="17" t="s">
        <v>40</v>
      </c>
      <c r="C6" s="1" t="s">
        <v>19</v>
      </c>
      <c r="D6" s="21" t="s">
        <v>51</v>
      </c>
      <c r="E6" s="1" t="s">
        <v>21</v>
      </c>
      <c r="F6" s="1" t="s">
        <v>42</v>
      </c>
      <c r="G6" s="1" t="s">
        <v>52</v>
      </c>
      <c r="H6" s="2" t="s">
        <v>44</v>
      </c>
      <c r="I6" s="3" t="s">
        <v>53</v>
      </c>
      <c r="J6" s="1" t="s">
        <v>25</v>
      </c>
      <c r="K6" s="5" t="n">
        <v>2013</v>
      </c>
      <c r="L6" s="2" t="s">
        <v>46</v>
      </c>
      <c r="M6" s="22" t="s">
        <v>54</v>
      </c>
      <c r="N6" s="22" t="s">
        <v>55</v>
      </c>
      <c r="O6" s="6" t="n">
        <v>5</v>
      </c>
      <c r="P6" s="1" t="s">
        <v>56</v>
      </c>
      <c r="Q6" s="7" t="s">
        <v>57</v>
      </c>
      <c r="R6" s="2"/>
      <c r="S6" s="1"/>
      <c r="T6" s="1"/>
      <c r="U6" s="1"/>
      <c r="V6" s="1"/>
      <c r="W6" s="1"/>
      <c r="X6" s="1"/>
      <c r="Y6" s="1"/>
      <c r="Z6" s="1"/>
    </row>
    <row r="7" s="8" customFormat="true" ht="12.5" hidden="false" customHeight="false" outlineLevel="0" collapsed="false">
      <c r="A7" s="17" t="s">
        <v>17</v>
      </c>
      <c r="B7" s="17" t="s">
        <v>40</v>
      </c>
      <c r="C7" s="1" t="s">
        <v>58</v>
      </c>
      <c r="D7" s="5" t="s">
        <v>59</v>
      </c>
      <c r="E7" s="1" t="s">
        <v>21</v>
      </c>
      <c r="F7" s="2" t="s">
        <v>42</v>
      </c>
      <c r="G7" s="1" t="s">
        <v>60</v>
      </c>
      <c r="H7" s="2" t="s">
        <v>44</v>
      </c>
      <c r="I7" s="3" t="s">
        <v>61</v>
      </c>
      <c r="J7" s="4" t="s">
        <v>62</v>
      </c>
      <c r="K7" s="5" t="n">
        <v>1995</v>
      </c>
      <c r="L7" s="2" t="s">
        <v>63</v>
      </c>
      <c r="M7" s="22"/>
      <c r="N7" s="6"/>
      <c r="O7" s="6"/>
      <c r="P7" s="1" t="s">
        <v>64</v>
      </c>
      <c r="Q7" s="7" t="s">
        <v>65</v>
      </c>
      <c r="R7" s="2"/>
      <c r="S7" s="1"/>
      <c r="T7" s="1"/>
      <c r="U7" s="1"/>
      <c r="V7" s="1"/>
      <c r="W7" s="1"/>
      <c r="X7" s="1"/>
      <c r="Y7" s="1"/>
      <c r="Z7" s="1"/>
    </row>
    <row r="8" s="8" customFormat="true" ht="12.5" hidden="false" customHeight="false" outlineLevel="0" collapsed="false">
      <c r="A8" s="17" t="s">
        <v>17</v>
      </c>
      <c r="B8" s="23" t="s">
        <v>40</v>
      </c>
      <c r="C8" s="20" t="s">
        <v>19</v>
      </c>
      <c r="D8" s="2" t="s">
        <v>66</v>
      </c>
      <c r="E8" s="2" t="s">
        <v>67</v>
      </c>
      <c r="F8" s="20" t="s">
        <v>68</v>
      </c>
      <c r="G8" s="20" t="s">
        <v>69</v>
      </c>
      <c r="H8" s="2" t="s">
        <v>24</v>
      </c>
      <c r="I8" s="24" t="n">
        <v>4</v>
      </c>
      <c r="J8" s="25" t="s">
        <v>70</v>
      </c>
      <c r="K8" s="26" t="n">
        <v>2018</v>
      </c>
      <c r="L8" s="1" t="s">
        <v>63</v>
      </c>
      <c r="M8" s="27" t="s">
        <v>71</v>
      </c>
      <c r="N8" s="27" t="s">
        <v>72</v>
      </c>
      <c r="O8" s="28"/>
      <c r="P8" s="1" t="s">
        <v>73</v>
      </c>
      <c r="Q8" s="7" t="s">
        <v>74</v>
      </c>
      <c r="R8" s="2"/>
      <c r="S8" s="1"/>
      <c r="T8" s="1"/>
      <c r="U8" s="1"/>
      <c r="V8" s="1"/>
      <c r="W8" s="18"/>
      <c r="X8" s="18"/>
      <c r="Y8" s="2"/>
      <c r="Z8" s="2"/>
      <c r="AA8" s="2"/>
      <c r="AB8" s="1"/>
      <c r="AC8" s="1"/>
    </row>
    <row r="9" s="8" customFormat="true" ht="12.5" hidden="false" customHeight="false" outlineLevel="0" collapsed="false">
      <c r="A9" s="17" t="s">
        <v>17</v>
      </c>
      <c r="B9" s="23" t="s">
        <v>40</v>
      </c>
      <c r="C9" s="20" t="s">
        <v>19</v>
      </c>
      <c r="D9" s="2" t="s">
        <v>75</v>
      </c>
      <c r="E9" s="2" t="s">
        <v>67</v>
      </c>
      <c r="F9" s="20" t="s">
        <v>68</v>
      </c>
      <c r="G9" s="20" t="s">
        <v>69</v>
      </c>
      <c r="H9" s="2" t="s">
        <v>24</v>
      </c>
      <c r="I9" s="24" t="n">
        <v>4</v>
      </c>
      <c r="J9" s="25" t="s">
        <v>70</v>
      </c>
      <c r="K9" s="26" t="n">
        <v>2018</v>
      </c>
      <c r="L9" s="1" t="s">
        <v>63</v>
      </c>
      <c r="M9" s="27" t="s">
        <v>71</v>
      </c>
      <c r="N9" s="27" t="s">
        <v>72</v>
      </c>
      <c r="O9" s="28"/>
      <c r="P9" s="1" t="s">
        <v>76</v>
      </c>
      <c r="Q9" s="7" t="s">
        <v>77</v>
      </c>
      <c r="R9" s="2"/>
      <c r="S9" s="18"/>
      <c r="T9" s="18"/>
      <c r="U9" s="1"/>
      <c r="V9" s="18"/>
      <c r="W9" s="1"/>
      <c r="X9" s="1"/>
      <c r="Y9" s="1"/>
      <c r="Z9" s="1"/>
    </row>
    <row r="10" s="8" customFormat="true" ht="12.5" hidden="false" customHeight="false" outlineLevel="0" collapsed="false">
      <c r="A10" s="17" t="s">
        <v>17</v>
      </c>
      <c r="B10" s="17" t="s">
        <v>40</v>
      </c>
      <c r="C10" s="2" t="s">
        <v>78</v>
      </c>
      <c r="D10" s="19" t="s">
        <v>79</v>
      </c>
      <c r="E10" s="1" t="s">
        <v>67</v>
      </c>
      <c r="F10" s="1" t="s">
        <v>80</v>
      </c>
      <c r="G10" s="1" t="s">
        <v>81</v>
      </c>
      <c r="H10" s="2" t="s">
        <v>44</v>
      </c>
      <c r="I10" s="6" t="s">
        <v>82</v>
      </c>
      <c r="J10" s="1" t="s">
        <v>83</v>
      </c>
      <c r="K10" s="1" t="n">
        <v>2018</v>
      </c>
      <c r="L10" s="1" t="s">
        <v>84</v>
      </c>
      <c r="M10" s="6" t="s">
        <v>85</v>
      </c>
      <c r="N10" s="27" t="s">
        <v>86</v>
      </c>
      <c r="O10" s="6" t="n">
        <v>1600</v>
      </c>
      <c r="P10" s="1" t="s">
        <v>87</v>
      </c>
      <c r="Q10" s="20" t="s">
        <v>88</v>
      </c>
      <c r="R10" s="29"/>
      <c r="S10" s="1"/>
      <c r="T10" s="1"/>
      <c r="U10" s="1"/>
      <c r="V10" s="1"/>
      <c r="W10" s="1"/>
      <c r="X10" s="1"/>
      <c r="Y10" s="1"/>
      <c r="Z10" s="1"/>
    </row>
    <row r="11" s="8" customFormat="true" ht="12.5" hidden="false" customHeight="false" outlineLevel="0" collapsed="false">
      <c r="A11" s="17" t="s">
        <v>17</v>
      </c>
      <c r="B11" s="17" t="s">
        <v>40</v>
      </c>
      <c r="C11" s="29" t="s">
        <v>89</v>
      </c>
      <c r="D11" s="30" t="s">
        <v>90</v>
      </c>
      <c r="E11" s="31" t="s">
        <v>21</v>
      </c>
      <c r="F11" s="1" t="s">
        <v>80</v>
      </c>
      <c r="G11" s="32" t="s">
        <v>91</v>
      </c>
      <c r="H11" s="2" t="s">
        <v>44</v>
      </c>
      <c r="I11" s="33"/>
      <c r="J11" s="31"/>
      <c r="K11" s="31" t="n">
        <v>2017</v>
      </c>
      <c r="L11" s="2" t="s">
        <v>92</v>
      </c>
      <c r="M11" s="34"/>
      <c r="N11" s="34"/>
      <c r="O11" s="34"/>
      <c r="P11" s="35" t="s">
        <v>93</v>
      </c>
      <c r="Q11" s="7" t="s">
        <v>90</v>
      </c>
      <c r="R11" s="2"/>
      <c r="S11" s="1"/>
      <c r="T11" s="1"/>
      <c r="U11" s="1"/>
      <c r="V11" s="1"/>
      <c r="W11" s="1"/>
      <c r="X11" s="1"/>
      <c r="Y11" s="1"/>
      <c r="Z11" s="1"/>
    </row>
    <row r="12" s="8" customFormat="true" ht="12.5" hidden="false" customHeight="false" outlineLevel="0" collapsed="false">
      <c r="A12" s="17" t="s">
        <v>17</v>
      </c>
      <c r="B12" s="17" t="s">
        <v>40</v>
      </c>
      <c r="C12" s="29" t="s">
        <v>89</v>
      </c>
      <c r="D12" s="30" t="s">
        <v>94</v>
      </c>
      <c r="E12" s="31" t="s">
        <v>67</v>
      </c>
      <c r="F12" s="1" t="s">
        <v>80</v>
      </c>
      <c r="G12" s="32" t="s">
        <v>91</v>
      </c>
      <c r="H12" s="2" t="s">
        <v>44</v>
      </c>
      <c r="I12" s="33"/>
      <c r="J12" s="31"/>
      <c r="K12" s="31" t="n">
        <v>2017</v>
      </c>
      <c r="L12" s="2" t="s">
        <v>92</v>
      </c>
      <c r="M12" s="34"/>
      <c r="N12" s="34"/>
      <c r="O12" s="34"/>
      <c r="P12" s="35" t="s">
        <v>95</v>
      </c>
      <c r="Q12" s="7" t="s">
        <v>94</v>
      </c>
      <c r="R12" s="29"/>
      <c r="S12" s="1"/>
      <c r="T12" s="1"/>
      <c r="U12" s="1"/>
      <c r="V12" s="1"/>
      <c r="W12" s="1"/>
      <c r="X12" s="1"/>
      <c r="Y12" s="1"/>
      <c r="Z12" s="1"/>
    </row>
    <row r="13" s="8" customFormat="true" ht="12.5" hidden="false" customHeight="false" outlineLevel="0" collapsed="false">
      <c r="A13" s="17" t="s">
        <v>17</v>
      </c>
      <c r="B13" s="36" t="s">
        <v>40</v>
      </c>
      <c r="C13" s="1" t="s">
        <v>19</v>
      </c>
      <c r="D13" s="2" t="s">
        <v>96</v>
      </c>
      <c r="E13" s="15" t="s">
        <v>67</v>
      </c>
      <c r="F13" s="1" t="s">
        <v>97</v>
      </c>
      <c r="G13" s="1" t="s">
        <v>98</v>
      </c>
      <c r="H13" s="2" t="s">
        <v>24</v>
      </c>
      <c r="I13" s="6" t="n">
        <v>28</v>
      </c>
      <c r="J13" s="1" t="s">
        <v>99</v>
      </c>
      <c r="K13" s="1" t="n">
        <v>2016</v>
      </c>
      <c r="L13" s="2" t="s">
        <v>63</v>
      </c>
      <c r="M13" s="37"/>
      <c r="N13" s="38"/>
      <c r="O13" s="6"/>
      <c r="P13" s="39" t="s">
        <v>100</v>
      </c>
      <c r="Q13" s="1" t="s">
        <v>96</v>
      </c>
      <c r="R13" s="2"/>
      <c r="S13" s="1"/>
      <c r="T13" s="1"/>
      <c r="U13" s="1"/>
      <c r="V13" s="1"/>
      <c r="W13" s="15"/>
      <c r="X13" s="15"/>
      <c r="Y13" s="15"/>
      <c r="Z13" s="15"/>
    </row>
    <row r="14" s="8" customFormat="true" ht="12.5" hidden="false" customHeight="false" outlineLevel="0" collapsed="false">
      <c r="A14" s="40" t="s">
        <v>17</v>
      </c>
      <c r="B14" s="23" t="s">
        <v>40</v>
      </c>
      <c r="C14" s="20" t="s">
        <v>19</v>
      </c>
      <c r="D14" s="19" t="s">
        <v>101</v>
      </c>
      <c r="E14" s="19" t="s">
        <v>21</v>
      </c>
      <c r="F14" s="20" t="s">
        <v>97</v>
      </c>
      <c r="G14" s="20" t="s">
        <v>98</v>
      </c>
      <c r="H14" s="2" t="s">
        <v>24</v>
      </c>
      <c r="I14" s="27" t="n">
        <v>28</v>
      </c>
      <c r="J14" s="25" t="s">
        <v>99</v>
      </c>
      <c r="K14" s="20" t="n">
        <v>2016</v>
      </c>
      <c r="L14" s="1" t="s">
        <v>63</v>
      </c>
      <c r="M14" s="41"/>
      <c r="N14" s="28"/>
      <c r="O14" s="6"/>
      <c r="P14" s="1" t="s">
        <v>102</v>
      </c>
      <c r="Q14" s="20" t="s">
        <v>103</v>
      </c>
      <c r="R14" s="15"/>
      <c r="S14" s="1"/>
      <c r="T14" s="1"/>
      <c r="U14" s="1"/>
      <c r="V14" s="1"/>
      <c r="W14" s="1"/>
      <c r="X14" s="1"/>
      <c r="Y14" s="1"/>
      <c r="Z14" s="1"/>
    </row>
    <row r="15" s="8" customFormat="true" ht="12.5" hidden="false" customHeight="false" outlineLevel="0" collapsed="false">
      <c r="A15" s="40" t="s">
        <v>17</v>
      </c>
      <c r="B15" s="23" t="s">
        <v>40</v>
      </c>
      <c r="C15" s="20" t="s">
        <v>19</v>
      </c>
      <c r="D15" s="19" t="s">
        <v>104</v>
      </c>
      <c r="E15" s="19" t="s">
        <v>21</v>
      </c>
      <c r="F15" s="20" t="s">
        <v>97</v>
      </c>
      <c r="G15" s="20" t="s">
        <v>98</v>
      </c>
      <c r="H15" s="2" t="s">
        <v>24</v>
      </c>
      <c r="I15" s="27" t="n">
        <v>28</v>
      </c>
      <c r="J15" s="25" t="s">
        <v>99</v>
      </c>
      <c r="K15" s="20" t="n">
        <v>2016</v>
      </c>
      <c r="L15" s="1" t="s">
        <v>63</v>
      </c>
      <c r="M15" s="41"/>
      <c r="N15" s="28"/>
      <c r="O15" s="6"/>
      <c r="P15" s="1" t="s">
        <v>105</v>
      </c>
      <c r="Q15" s="20" t="s">
        <v>106</v>
      </c>
      <c r="R15" s="2"/>
      <c r="S15" s="1"/>
      <c r="T15" s="1"/>
      <c r="U15" s="1"/>
      <c r="V15" s="1"/>
      <c r="W15" s="15"/>
      <c r="X15" s="15"/>
      <c r="Y15" s="15"/>
      <c r="Z15" s="15"/>
    </row>
    <row r="16" s="8" customFormat="true" ht="12.5" hidden="false" customHeight="false" outlineLevel="0" collapsed="false">
      <c r="A16" s="40" t="s">
        <v>17</v>
      </c>
      <c r="B16" s="23" t="s">
        <v>40</v>
      </c>
      <c r="C16" s="20" t="s">
        <v>19</v>
      </c>
      <c r="D16" s="19" t="s">
        <v>107</v>
      </c>
      <c r="E16" s="19" t="s">
        <v>67</v>
      </c>
      <c r="F16" s="20" t="s">
        <v>97</v>
      </c>
      <c r="G16" s="20" t="s">
        <v>98</v>
      </c>
      <c r="H16" s="2" t="s">
        <v>24</v>
      </c>
      <c r="I16" s="27" t="n">
        <v>28</v>
      </c>
      <c r="J16" s="25" t="s">
        <v>99</v>
      </c>
      <c r="K16" s="20" t="n">
        <v>2016</v>
      </c>
      <c r="L16" s="1" t="s">
        <v>63</v>
      </c>
      <c r="M16" s="41"/>
      <c r="N16" s="28"/>
      <c r="O16" s="6"/>
      <c r="P16" s="1" t="s">
        <v>108</v>
      </c>
      <c r="Q16" s="20" t="s">
        <v>109</v>
      </c>
      <c r="R16" s="6"/>
      <c r="S16" s="42"/>
      <c r="T16" s="24"/>
      <c r="U16" s="43"/>
      <c r="V16" s="24"/>
      <c r="W16" s="24"/>
      <c r="X16" s="43"/>
      <c r="Y16" s="20"/>
      <c r="Z16" s="19"/>
      <c r="AA16" s="44"/>
    </row>
    <row r="17" s="8" customFormat="true" ht="12.5" hidden="false" customHeight="false" outlineLevel="0" collapsed="false">
      <c r="A17" s="17" t="s">
        <v>17</v>
      </c>
      <c r="B17" s="36" t="s">
        <v>40</v>
      </c>
      <c r="C17" s="1" t="s">
        <v>19</v>
      </c>
      <c r="D17" s="2" t="s">
        <v>110</v>
      </c>
      <c r="E17" s="15" t="s">
        <v>21</v>
      </c>
      <c r="F17" s="1" t="s">
        <v>97</v>
      </c>
      <c r="G17" s="1" t="s">
        <v>98</v>
      </c>
      <c r="H17" s="2" t="s">
        <v>24</v>
      </c>
      <c r="I17" s="6" t="n">
        <v>8</v>
      </c>
      <c r="J17" s="1" t="s">
        <v>111</v>
      </c>
      <c r="K17" s="1" t="n">
        <v>2016</v>
      </c>
      <c r="L17" s="2" t="s">
        <v>63</v>
      </c>
      <c r="M17" s="37"/>
      <c r="N17" s="38"/>
      <c r="O17" s="6"/>
      <c r="P17" s="1" t="s">
        <v>112</v>
      </c>
      <c r="Q17" s="1" t="s">
        <v>110</v>
      </c>
      <c r="R17" s="2"/>
      <c r="S17" s="1"/>
      <c r="T17" s="15"/>
      <c r="U17" s="15"/>
      <c r="V17" s="15"/>
      <c r="W17" s="1"/>
      <c r="X17" s="1"/>
      <c r="Y17" s="1"/>
      <c r="Z17" s="1"/>
    </row>
    <row r="18" s="8" customFormat="true" ht="12.5" hidden="false" customHeight="false" outlineLevel="0" collapsed="false">
      <c r="A18" s="17" t="s">
        <v>17</v>
      </c>
      <c r="B18" s="36" t="s">
        <v>40</v>
      </c>
      <c r="C18" s="1" t="s">
        <v>19</v>
      </c>
      <c r="D18" s="2" t="s">
        <v>113</v>
      </c>
      <c r="E18" s="15" t="s">
        <v>21</v>
      </c>
      <c r="F18" s="1" t="s">
        <v>97</v>
      </c>
      <c r="G18" s="1" t="s">
        <v>98</v>
      </c>
      <c r="H18" s="2" t="s">
        <v>24</v>
      </c>
      <c r="I18" s="6" t="n">
        <v>28</v>
      </c>
      <c r="J18" s="1" t="s">
        <v>99</v>
      </c>
      <c r="K18" s="1" t="n">
        <v>2016</v>
      </c>
      <c r="L18" s="2" t="s">
        <v>63</v>
      </c>
      <c r="M18" s="37"/>
      <c r="N18" s="38"/>
      <c r="O18" s="6"/>
      <c r="P18" s="1" t="s">
        <v>114</v>
      </c>
      <c r="Q18" s="1" t="s">
        <v>113</v>
      </c>
      <c r="R18" s="2"/>
      <c r="S18" s="1"/>
      <c r="T18" s="15"/>
      <c r="U18" s="15"/>
      <c r="V18" s="15"/>
      <c r="W18" s="1"/>
      <c r="X18" s="1"/>
      <c r="Y18" s="1"/>
      <c r="Z18" s="1"/>
    </row>
    <row r="19" s="8" customFormat="true" ht="12.5" hidden="false" customHeight="false" outlineLevel="0" collapsed="false">
      <c r="A19" s="17" t="s">
        <v>17</v>
      </c>
      <c r="B19" s="36" t="s">
        <v>40</v>
      </c>
      <c r="C19" s="1" t="s">
        <v>19</v>
      </c>
      <c r="D19" s="2" t="s">
        <v>115</v>
      </c>
      <c r="E19" s="15" t="s">
        <v>21</v>
      </c>
      <c r="F19" s="1" t="s">
        <v>97</v>
      </c>
      <c r="G19" s="1" t="s">
        <v>98</v>
      </c>
      <c r="H19" s="2" t="s">
        <v>24</v>
      </c>
      <c r="I19" s="6" t="n">
        <v>28</v>
      </c>
      <c r="J19" s="1" t="s">
        <v>99</v>
      </c>
      <c r="K19" s="1" t="n">
        <v>2016</v>
      </c>
      <c r="L19" s="2" t="s">
        <v>63</v>
      </c>
      <c r="M19" s="37"/>
      <c r="N19" s="38"/>
      <c r="O19" s="6"/>
      <c r="P19" s="1" t="s">
        <v>116</v>
      </c>
      <c r="Q19" s="1" t="s">
        <v>115</v>
      </c>
      <c r="R19" s="2"/>
      <c r="S19" s="1"/>
      <c r="T19" s="18"/>
      <c r="U19" s="1"/>
      <c r="V19" s="18"/>
      <c r="W19" s="15"/>
      <c r="X19" s="15"/>
      <c r="Y19" s="15"/>
      <c r="Z19" s="15"/>
    </row>
    <row r="20" s="8" customFormat="true" ht="12.5" hidden="false" customHeight="false" outlineLevel="0" collapsed="false">
      <c r="A20" s="17" t="s">
        <v>17</v>
      </c>
      <c r="B20" s="17" t="s">
        <v>40</v>
      </c>
      <c r="C20" s="1" t="s">
        <v>19</v>
      </c>
      <c r="D20" s="30" t="s">
        <v>117</v>
      </c>
      <c r="E20" s="1" t="s">
        <v>67</v>
      </c>
      <c r="F20" s="1" t="s">
        <v>118</v>
      </c>
      <c r="G20" s="1" t="s">
        <v>119</v>
      </c>
      <c r="H20" s="2" t="s">
        <v>24</v>
      </c>
      <c r="I20" s="3" t="s">
        <v>120</v>
      </c>
      <c r="J20" s="4" t="s">
        <v>70</v>
      </c>
      <c r="K20" s="5" t="n">
        <v>2016</v>
      </c>
      <c r="L20" s="2" t="s">
        <v>26</v>
      </c>
      <c r="M20" s="6" t="s">
        <v>121</v>
      </c>
      <c r="N20" s="6" t="s">
        <v>122</v>
      </c>
      <c r="O20" s="6" t="n">
        <v>786</v>
      </c>
      <c r="P20" s="1" t="s">
        <v>123</v>
      </c>
      <c r="Q20" s="7" t="s">
        <v>117</v>
      </c>
      <c r="R20" s="2"/>
      <c r="S20" s="1"/>
      <c r="T20" s="18"/>
      <c r="U20" s="1"/>
      <c r="V20" s="18"/>
      <c r="W20" s="15"/>
      <c r="X20" s="15"/>
      <c r="Y20" s="15"/>
      <c r="Z20" s="15"/>
    </row>
    <row r="21" s="8" customFormat="true" ht="12.5" hidden="false" customHeight="false" outlineLevel="0" collapsed="false">
      <c r="A21" s="17" t="s">
        <v>17</v>
      </c>
      <c r="B21" s="17" t="s">
        <v>40</v>
      </c>
      <c r="C21" s="1" t="s">
        <v>19</v>
      </c>
      <c r="D21" s="30" t="s">
        <v>124</v>
      </c>
      <c r="E21" s="39" t="s">
        <v>67</v>
      </c>
      <c r="F21" s="1" t="s">
        <v>118</v>
      </c>
      <c r="G21" s="1" t="s">
        <v>119</v>
      </c>
      <c r="H21" s="2" t="s">
        <v>24</v>
      </c>
      <c r="I21" s="3" t="s">
        <v>120</v>
      </c>
      <c r="J21" s="4" t="s">
        <v>70</v>
      </c>
      <c r="K21" s="5" t="n">
        <v>2016</v>
      </c>
      <c r="L21" s="2" t="s">
        <v>26</v>
      </c>
      <c r="M21" s="6" t="s">
        <v>121</v>
      </c>
      <c r="N21" s="6" t="s">
        <v>122</v>
      </c>
      <c r="O21" s="6" t="n">
        <v>786</v>
      </c>
      <c r="P21" s="1" t="s">
        <v>125</v>
      </c>
      <c r="Q21" s="7" t="s">
        <v>124</v>
      </c>
      <c r="R21" s="2"/>
      <c r="S21" s="1"/>
      <c r="T21" s="1"/>
      <c r="U21" s="1"/>
      <c r="V21" s="1"/>
      <c r="W21" s="1"/>
      <c r="X21" s="1"/>
      <c r="Y21" s="1"/>
      <c r="Z21" s="1"/>
    </row>
    <row r="22" s="8" customFormat="true" ht="12.5" hidden="false" customHeight="false" outlineLevel="0" collapsed="false">
      <c r="A22" s="17" t="s">
        <v>17</v>
      </c>
      <c r="B22" s="17" t="s">
        <v>40</v>
      </c>
      <c r="C22" s="1" t="s">
        <v>19</v>
      </c>
      <c r="D22" s="30" t="s">
        <v>126</v>
      </c>
      <c r="E22" s="1" t="s">
        <v>67</v>
      </c>
      <c r="F22" s="1" t="s">
        <v>118</v>
      </c>
      <c r="G22" s="15" t="s">
        <v>127</v>
      </c>
      <c r="H22" s="2" t="s">
        <v>24</v>
      </c>
      <c r="I22" s="3" t="s">
        <v>128</v>
      </c>
      <c r="J22" s="4" t="s">
        <v>70</v>
      </c>
      <c r="K22" s="5" t="n">
        <v>2016</v>
      </c>
      <c r="L22" s="2" t="s">
        <v>26</v>
      </c>
      <c r="M22" s="6" t="s">
        <v>121</v>
      </c>
      <c r="N22" s="6" t="s">
        <v>122</v>
      </c>
      <c r="O22" s="6" t="n">
        <v>786</v>
      </c>
      <c r="P22" s="1" t="s">
        <v>129</v>
      </c>
      <c r="Q22" s="7" t="s">
        <v>126</v>
      </c>
      <c r="R22" s="2"/>
      <c r="S22" s="1"/>
      <c r="T22" s="1"/>
      <c r="U22" s="1"/>
      <c r="V22" s="1"/>
      <c r="W22" s="1"/>
      <c r="X22" s="1"/>
      <c r="Y22" s="1"/>
      <c r="Z22" s="1"/>
    </row>
    <row r="23" s="8" customFormat="true" ht="12.5" hidden="false" customHeight="false" outlineLevel="0" collapsed="false">
      <c r="A23" s="17" t="s">
        <v>17</v>
      </c>
      <c r="B23" s="17" t="s">
        <v>40</v>
      </c>
      <c r="C23" s="1" t="s">
        <v>19</v>
      </c>
      <c r="D23" s="30" t="s">
        <v>130</v>
      </c>
      <c r="E23" s="1" t="s">
        <v>67</v>
      </c>
      <c r="F23" s="1" t="s">
        <v>118</v>
      </c>
      <c r="G23" s="15" t="s">
        <v>127</v>
      </c>
      <c r="H23" s="2" t="s">
        <v>24</v>
      </c>
      <c r="I23" s="3" t="s">
        <v>128</v>
      </c>
      <c r="J23" s="4" t="s">
        <v>70</v>
      </c>
      <c r="K23" s="5" t="n">
        <v>2016</v>
      </c>
      <c r="L23" s="2" t="s">
        <v>26</v>
      </c>
      <c r="M23" s="6" t="s">
        <v>121</v>
      </c>
      <c r="N23" s="6" t="s">
        <v>122</v>
      </c>
      <c r="O23" s="6" t="n">
        <v>786</v>
      </c>
      <c r="P23" s="1" t="s">
        <v>131</v>
      </c>
      <c r="Q23" s="7" t="s">
        <v>130</v>
      </c>
      <c r="R23" s="2"/>
      <c r="S23" s="18"/>
      <c r="T23" s="1"/>
      <c r="U23" s="1"/>
      <c r="V23" s="1"/>
      <c r="W23" s="1"/>
      <c r="X23" s="1"/>
      <c r="Y23" s="1"/>
      <c r="Z23" s="1"/>
    </row>
    <row r="24" s="8" customFormat="true" ht="12.5" hidden="false" customHeight="false" outlineLevel="0" collapsed="false">
      <c r="A24" s="17" t="s">
        <v>17</v>
      </c>
      <c r="B24" s="17" t="s">
        <v>40</v>
      </c>
      <c r="C24" s="1" t="s">
        <v>19</v>
      </c>
      <c r="D24" s="30" t="s">
        <v>132</v>
      </c>
      <c r="E24" s="1" t="s">
        <v>67</v>
      </c>
      <c r="F24" s="1" t="s">
        <v>118</v>
      </c>
      <c r="G24" s="15" t="s">
        <v>127</v>
      </c>
      <c r="H24" s="2" t="s">
        <v>24</v>
      </c>
      <c r="I24" s="3" t="s">
        <v>128</v>
      </c>
      <c r="J24" s="4" t="s">
        <v>70</v>
      </c>
      <c r="K24" s="5" t="n">
        <v>2016</v>
      </c>
      <c r="L24" s="2" t="s">
        <v>26</v>
      </c>
      <c r="M24" s="6" t="s">
        <v>121</v>
      </c>
      <c r="N24" s="6" t="s">
        <v>122</v>
      </c>
      <c r="O24" s="6" t="n">
        <v>786</v>
      </c>
      <c r="P24" s="1" t="s">
        <v>133</v>
      </c>
      <c r="Q24" s="7" t="s">
        <v>132</v>
      </c>
      <c r="R24" s="2"/>
      <c r="S24" s="18"/>
      <c r="T24" s="1"/>
      <c r="U24" s="1"/>
      <c r="V24" s="1"/>
      <c r="W24" s="1"/>
      <c r="X24" s="1"/>
      <c r="Y24" s="1"/>
      <c r="Z24" s="1"/>
    </row>
    <row r="25" s="8" customFormat="true" ht="12.5" hidden="false" customHeight="false" outlineLevel="0" collapsed="false">
      <c r="A25" s="17" t="s">
        <v>17</v>
      </c>
      <c r="B25" s="17" t="s">
        <v>40</v>
      </c>
      <c r="C25" s="1" t="s">
        <v>19</v>
      </c>
      <c r="D25" s="30" t="s">
        <v>134</v>
      </c>
      <c r="E25" s="1" t="s">
        <v>67</v>
      </c>
      <c r="F25" s="1" t="s">
        <v>118</v>
      </c>
      <c r="G25" s="15" t="s">
        <v>127</v>
      </c>
      <c r="H25" s="2" t="s">
        <v>24</v>
      </c>
      <c r="I25" s="3" t="s">
        <v>128</v>
      </c>
      <c r="J25" s="4" t="s">
        <v>70</v>
      </c>
      <c r="K25" s="5" t="n">
        <v>2016</v>
      </c>
      <c r="L25" s="2" t="s">
        <v>26</v>
      </c>
      <c r="M25" s="6" t="s">
        <v>121</v>
      </c>
      <c r="N25" s="6" t="s">
        <v>122</v>
      </c>
      <c r="O25" s="6" t="n">
        <v>786</v>
      </c>
      <c r="P25" s="1" t="s">
        <v>135</v>
      </c>
      <c r="Q25" s="7" t="s">
        <v>134</v>
      </c>
      <c r="R25" s="2"/>
      <c r="S25" s="1"/>
      <c r="T25" s="1"/>
      <c r="U25" s="1"/>
      <c r="V25" s="1"/>
      <c r="W25" s="1"/>
      <c r="X25" s="1"/>
      <c r="Y25" s="1"/>
      <c r="Z25" s="1"/>
    </row>
    <row r="26" s="8" customFormat="true" ht="12.5" hidden="false" customHeight="false" outlineLevel="0" collapsed="false">
      <c r="A26" s="17" t="s">
        <v>17</v>
      </c>
      <c r="B26" s="17" t="s">
        <v>40</v>
      </c>
      <c r="C26" s="1" t="s">
        <v>19</v>
      </c>
      <c r="D26" s="45" t="s">
        <v>136</v>
      </c>
      <c r="E26" s="1" t="s">
        <v>67</v>
      </c>
      <c r="F26" s="1" t="s">
        <v>118</v>
      </c>
      <c r="G26" s="15" t="s">
        <v>127</v>
      </c>
      <c r="H26" s="2" t="s">
        <v>24</v>
      </c>
      <c r="I26" s="3" t="s">
        <v>128</v>
      </c>
      <c r="J26" s="4" t="s">
        <v>70</v>
      </c>
      <c r="K26" s="5" t="n">
        <v>2016</v>
      </c>
      <c r="L26" s="2" t="s">
        <v>26</v>
      </c>
      <c r="M26" s="6" t="s">
        <v>121</v>
      </c>
      <c r="N26" s="6" t="s">
        <v>122</v>
      </c>
      <c r="O26" s="6" t="n">
        <v>786</v>
      </c>
      <c r="P26" s="1" t="s">
        <v>137</v>
      </c>
      <c r="Q26" s="46" t="s">
        <v>136</v>
      </c>
      <c r="R26" s="2"/>
      <c r="S26" s="1"/>
      <c r="T26" s="1"/>
      <c r="U26" s="1"/>
      <c r="V26" s="1"/>
      <c r="W26" s="1"/>
      <c r="X26" s="1"/>
      <c r="Y26" s="1"/>
      <c r="Z26" s="1"/>
    </row>
    <row r="27" s="8" customFormat="true" ht="12.5" hidden="false" customHeight="false" outlineLevel="0" collapsed="false">
      <c r="A27" s="17" t="s">
        <v>17</v>
      </c>
      <c r="B27" s="17" t="s">
        <v>40</v>
      </c>
      <c r="C27" s="1" t="s">
        <v>19</v>
      </c>
      <c r="D27" s="30" t="s">
        <v>138</v>
      </c>
      <c r="E27" s="1" t="s">
        <v>21</v>
      </c>
      <c r="F27" s="1" t="s">
        <v>118</v>
      </c>
      <c r="G27" s="15" t="s">
        <v>127</v>
      </c>
      <c r="H27" s="2" t="s">
        <v>24</v>
      </c>
      <c r="I27" s="3" t="s">
        <v>128</v>
      </c>
      <c r="J27" s="4" t="s">
        <v>70</v>
      </c>
      <c r="K27" s="5" t="n">
        <v>2016</v>
      </c>
      <c r="L27" s="2" t="s">
        <v>26</v>
      </c>
      <c r="M27" s="6" t="s">
        <v>121</v>
      </c>
      <c r="N27" s="6" t="s">
        <v>122</v>
      </c>
      <c r="O27" s="6" t="n">
        <v>786</v>
      </c>
      <c r="P27" s="1" t="s">
        <v>139</v>
      </c>
      <c r="Q27" s="7" t="s">
        <v>138</v>
      </c>
      <c r="R27" s="2"/>
      <c r="S27" s="1"/>
      <c r="T27" s="18"/>
      <c r="U27" s="18"/>
      <c r="V27" s="18"/>
      <c r="W27" s="1"/>
      <c r="X27" s="1"/>
      <c r="Y27" s="1"/>
      <c r="Z27" s="1"/>
    </row>
    <row r="28" s="8" customFormat="true" ht="12.5" hidden="false" customHeight="false" outlineLevel="0" collapsed="false">
      <c r="A28" s="47" t="s">
        <v>17</v>
      </c>
      <c r="B28" s="17" t="s">
        <v>40</v>
      </c>
      <c r="C28" s="2" t="s">
        <v>140</v>
      </c>
      <c r="D28" s="30" t="s">
        <v>141</v>
      </c>
      <c r="E28" s="1" t="s">
        <v>21</v>
      </c>
      <c r="F28" s="1" t="s">
        <v>142</v>
      </c>
      <c r="G28" s="29" t="s">
        <v>143</v>
      </c>
      <c r="H28" s="2" t="s">
        <v>44</v>
      </c>
      <c r="I28" s="3" t="s">
        <v>144</v>
      </c>
      <c r="J28" s="4" t="s">
        <v>145</v>
      </c>
      <c r="K28" s="5" t="n">
        <v>2015</v>
      </c>
      <c r="L28" s="29" t="s">
        <v>146</v>
      </c>
      <c r="M28" s="6" t="s">
        <v>147</v>
      </c>
      <c r="N28" s="6" t="s">
        <v>148</v>
      </c>
      <c r="O28" s="6" t="n">
        <v>30</v>
      </c>
      <c r="P28" s="1" t="s">
        <v>149</v>
      </c>
      <c r="Q28" s="7" t="s">
        <v>141</v>
      </c>
      <c r="R28" s="2"/>
      <c r="S28" s="1"/>
      <c r="T28" s="18"/>
      <c r="U28" s="18"/>
      <c r="V28" s="18"/>
      <c r="W28" s="1"/>
      <c r="X28" s="1"/>
      <c r="Y28" s="1"/>
      <c r="Z28" s="1"/>
    </row>
    <row r="29" s="8" customFormat="true" ht="12.5" hidden="false" customHeight="false" outlineLevel="0" collapsed="false">
      <c r="A29" s="47" t="s">
        <v>17</v>
      </c>
      <c r="B29" s="17" t="s">
        <v>40</v>
      </c>
      <c r="C29" s="2" t="s">
        <v>140</v>
      </c>
      <c r="D29" s="30" t="s">
        <v>150</v>
      </c>
      <c r="E29" s="1" t="s">
        <v>21</v>
      </c>
      <c r="F29" s="1" t="s">
        <v>142</v>
      </c>
      <c r="G29" s="29" t="s">
        <v>143</v>
      </c>
      <c r="H29" s="2" t="s">
        <v>44</v>
      </c>
      <c r="I29" s="3" t="s">
        <v>144</v>
      </c>
      <c r="J29" s="4" t="s">
        <v>145</v>
      </c>
      <c r="K29" s="5" t="n">
        <v>2015</v>
      </c>
      <c r="L29" s="29" t="s">
        <v>146</v>
      </c>
      <c r="M29" s="6" t="s">
        <v>147</v>
      </c>
      <c r="N29" s="6" t="s">
        <v>148</v>
      </c>
      <c r="O29" s="6" t="n">
        <v>30</v>
      </c>
      <c r="P29" s="1" t="s">
        <v>151</v>
      </c>
      <c r="Q29" s="7" t="s">
        <v>150</v>
      </c>
      <c r="R29" s="2"/>
      <c r="S29" s="15"/>
      <c r="T29" s="15"/>
      <c r="U29" s="15"/>
      <c r="V29" s="15"/>
      <c r="W29" s="1"/>
      <c r="X29" s="1"/>
      <c r="Y29" s="1"/>
      <c r="Z29" s="1"/>
    </row>
    <row r="30" s="8" customFormat="true" ht="12.5" hidden="false" customHeight="false" outlineLevel="0" collapsed="false">
      <c r="A30" s="17" t="s">
        <v>17</v>
      </c>
      <c r="B30" s="17" t="s">
        <v>40</v>
      </c>
      <c r="C30" s="1" t="s">
        <v>152</v>
      </c>
      <c r="D30" s="2"/>
      <c r="E30" s="2" t="s">
        <v>153</v>
      </c>
      <c r="F30" s="15" t="s">
        <v>154</v>
      </c>
      <c r="G30" s="1" t="s">
        <v>155</v>
      </c>
      <c r="H30" s="2" t="s">
        <v>44</v>
      </c>
      <c r="I30" s="6" t="s">
        <v>156</v>
      </c>
      <c r="J30" s="48" t="s">
        <v>157</v>
      </c>
      <c r="K30" s="1" t="n">
        <v>2012</v>
      </c>
      <c r="L30" s="1" t="s">
        <v>158</v>
      </c>
      <c r="M30" s="6" t="s">
        <v>159</v>
      </c>
      <c r="N30" s="6" t="s">
        <v>160</v>
      </c>
      <c r="O30" s="6" t="n">
        <v>952</v>
      </c>
      <c r="P30" s="1" t="s">
        <v>161</v>
      </c>
      <c r="Q30" s="7" t="s">
        <v>162</v>
      </c>
      <c r="R30" s="2"/>
      <c r="S30" s="1"/>
      <c r="T30" s="15"/>
      <c r="U30" s="1"/>
      <c r="V30" s="1"/>
      <c r="W30" s="1"/>
      <c r="X30" s="1"/>
      <c r="Y30" s="1"/>
      <c r="Z30" s="1"/>
    </row>
    <row r="31" s="8" customFormat="true" ht="12.5" hidden="false" customHeight="false" outlineLevel="0" collapsed="false">
      <c r="A31" s="17" t="s">
        <v>17</v>
      </c>
      <c r="B31" s="17" t="s">
        <v>40</v>
      </c>
      <c r="C31" s="1" t="s">
        <v>19</v>
      </c>
      <c r="D31" s="2" t="s">
        <v>163</v>
      </c>
      <c r="E31" s="1" t="s">
        <v>67</v>
      </c>
      <c r="F31" s="1" t="s">
        <v>164</v>
      </c>
      <c r="G31" s="1" t="s">
        <v>165</v>
      </c>
      <c r="H31" s="2" t="s">
        <v>24</v>
      </c>
      <c r="I31" s="6" t="s">
        <v>166</v>
      </c>
      <c r="J31" s="1" t="s">
        <v>62</v>
      </c>
      <c r="K31" s="1" t="n">
        <v>2017</v>
      </c>
      <c r="L31" s="2" t="s">
        <v>26</v>
      </c>
      <c r="M31" s="37" t="s">
        <v>167</v>
      </c>
      <c r="N31" s="38" t="s">
        <v>168</v>
      </c>
      <c r="O31" s="6"/>
      <c r="P31" s="1" t="s">
        <v>169</v>
      </c>
      <c r="Q31" s="1" t="s">
        <v>163</v>
      </c>
      <c r="R31" s="2"/>
      <c r="S31" s="1"/>
      <c r="T31" s="15"/>
      <c r="U31" s="1"/>
      <c r="V31" s="1"/>
      <c r="W31" s="1"/>
      <c r="X31" s="1"/>
      <c r="Y31" s="1"/>
      <c r="Z31" s="1"/>
    </row>
    <row r="32" s="8" customFormat="true" ht="12.5" hidden="false" customHeight="false" outlineLevel="0" collapsed="false">
      <c r="A32" s="17" t="s">
        <v>17</v>
      </c>
      <c r="B32" s="17" t="s">
        <v>40</v>
      </c>
      <c r="C32" s="2" t="s">
        <v>170</v>
      </c>
      <c r="D32" s="2" t="s">
        <v>171</v>
      </c>
      <c r="E32" s="1" t="s">
        <v>21</v>
      </c>
      <c r="F32" s="1" t="s">
        <v>172</v>
      </c>
      <c r="G32" s="1" t="s">
        <v>173</v>
      </c>
      <c r="H32" s="2" t="s">
        <v>44</v>
      </c>
      <c r="I32" s="3" t="s">
        <v>174</v>
      </c>
      <c r="J32" s="4" t="s">
        <v>145</v>
      </c>
      <c r="K32" s="5" t="n">
        <v>2008</v>
      </c>
      <c r="L32" s="2" t="s">
        <v>92</v>
      </c>
      <c r="M32" s="6" t="s">
        <v>175</v>
      </c>
      <c r="N32" s="6" t="s">
        <v>176</v>
      </c>
      <c r="O32" s="6"/>
      <c r="P32" s="1" t="s">
        <v>177</v>
      </c>
      <c r="Q32" s="1" t="s">
        <v>178</v>
      </c>
      <c r="R32" s="2"/>
      <c r="S32" s="1"/>
      <c r="T32" s="1"/>
      <c r="U32" s="15"/>
      <c r="V32" s="15"/>
      <c r="W32" s="1"/>
      <c r="X32" s="1"/>
      <c r="Y32" s="1"/>
      <c r="Z32" s="1"/>
    </row>
    <row r="33" s="8" customFormat="true" ht="12.5" hidden="false" customHeight="false" outlineLevel="0" collapsed="false">
      <c r="A33" s="36" t="s">
        <v>17</v>
      </c>
      <c r="B33" s="17" t="s">
        <v>40</v>
      </c>
      <c r="C33" s="29" t="s">
        <v>179</v>
      </c>
      <c r="D33" s="49" t="s">
        <v>180</v>
      </c>
      <c r="E33" s="29" t="s">
        <v>21</v>
      </c>
      <c r="F33" s="29" t="s">
        <v>22</v>
      </c>
      <c r="G33" s="29" t="s">
        <v>181</v>
      </c>
      <c r="H33" s="2" t="s">
        <v>44</v>
      </c>
      <c r="I33" s="50"/>
      <c r="J33" s="39" t="s">
        <v>182</v>
      </c>
      <c r="K33" s="39" t="n">
        <v>1972</v>
      </c>
      <c r="L33" s="29" t="s">
        <v>183</v>
      </c>
      <c r="M33" s="6"/>
      <c r="N33" s="6"/>
      <c r="O33" s="50" t="n">
        <v>1000</v>
      </c>
      <c r="P33" s="1" t="s">
        <v>184</v>
      </c>
      <c r="Q33" s="39" t="s">
        <v>180</v>
      </c>
      <c r="R33" s="2"/>
      <c r="S33" s="15"/>
      <c r="T33" s="15"/>
      <c r="U33" s="15"/>
      <c r="V33" s="15"/>
      <c r="W33" s="1"/>
      <c r="X33" s="1"/>
      <c r="Y33" s="1"/>
      <c r="Z33" s="1"/>
    </row>
    <row r="34" s="8" customFormat="true" ht="12.5" hidden="false" customHeight="false" outlineLevel="0" collapsed="false">
      <c r="A34" s="36" t="s">
        <v>17</v>
      </c>
      <c r="B34" s="17" t="s">
        <v>40</v>
      </c>
      <c r="C34" s="29" t="s">
        <v>179</v>
      </c>
      <c r="D34" s="49" t="s">
        <v>185</v>
      </c>
      <c r="E34" s="29" t="s">
        <v>21</v>
      </c>
      <c r="F34" s="29" t="s">
        <v>22</v>
      </c>
      <c r="G34" s="29" t="s">
        <v>186</v>
      </c>
      <c r="H34" s="2" t="s">
        <v>44</v>
      </c>
      <c r="I34" s="50"/>
      <c r="J34" s="39" t="s">
        <v>25</v>
      </c>
      <c r="K34" s="39" t="n">
        <v>1972</v>
      </c>
      <c r="L34" s="29" t="s">
        <v>187</v>
      </c>
      <c r="M34" s="6"/>
      <c r="N34" s="6"/>
      <c r="O34" s="50" t="n">
        <v>1220</v>
      </c>
      <c r="P34" s="1" t="s">
        <v>188</v>
      </c>
      <c r="Q34" s="39" t="s">
        <v>185</v>
      </c>
      <c r="R34" s="2"/>
      <c r="S34" s="15"/>
      <c r="T34" s="18"/>
      <c r="U34" s="1"/>
      <c r="V34" s="18"/>
      <c r="W34" s="15"/>
      <c r="X34" s="15"/>
      <c r="Y34" s="15"/>
      <c r="Z34" s="15"/>
    </row>
    <row r="35" s="8" customFormat="true" ht="12.5" hidden="false" customHeight="false" outlineLevel="0" collapsed="false">
      <c r="A35" s="17" t="s">
        <v>17</v>
      </c>
      <c r="B35" s="17" t="s">
        <v>40</v>
      </c>
      <c r="C35" s="2" t="s">
        <v>19</v>
      </c>
      <c r="D35" s="2" t="s">
        <v>189</v>
      </c>
      <c r="E35" s="1" t="s">
        <v>67</v>
      </c>
      <c r="F35" s="1" t="s">
        <v>22</v>
      </c>
      <c r="G35" s="1" t="s">
        <v>31</v>
      </c>
      <c r="H35" s="2" t="s">
        <v>24</v>
      </c>
      <c r="I35" s="3" t="n">
        <v>16</v>
      </c>
      <c r="J35" s="4" t="s">
        <v>25</v>
      </c>
      <c r="K35" s="5" t="n">
        <v>2018</v>
      </c>
      <c r="L35" s="2" t="s">
        <v>190</v>
      </c>
      <c r="M35" s="6" t="s">
        <v>27</v>
      </c>
      <c r="N35" s="6" t="s">
        <v>28</v>
      </c>
      <c r="O35" s="6" t="n">
        <v>1245</v>
      </c>
      <c r="P35" s="1" t="s">
        <v>191</v>
      </c>
      <c r="Q35" s="1" t="s">
        <v>189</v>
      </c>
      <c r="R35" s="2"/>
      <c r="S35" s="1"/>
      <c r="T35" s="15"/>
      <c r="U35" s="1"/>
      <c r="V35" s="1"/>
      <c r="W35" s="1"/>
      <c r="X35" s="1"/>
      <c r="Y35" s="1"/>
      <c r="Z35" s="1"/>
    </row>
    <row r="36" s="8" customFormat="true" ht="12.5" hidden="false" customHeight="false" outlineLevel="0" collapsed="false">
      <c r="A36" s="17" t="s">
        <v>17</v>
      </c>
      <c r="B36" s="17" t="s">
        <v>40</v>
      </c>
      <c r="C36" s="2" t="s">
        <v>19</v>
      </c>
      <c r="D36" s="2" t="s">
        <v>192</v>
      </c>
      <c r="E36" s="1" t="s">
        <v>21</v>
      </c>
      <c r="F36" s="1" t="s">
        <v>22</v>
      </c>
      <c r="G36" s="1" t="s">
        <v>31</v>
      </c>
      <c r="H36" s="2" t="s">
        <v>24</v>
      </c>
      <c r="I36" s="3" t="n">
        <v>16</v>
      </c>
      <c r="J36" s="4" t="s">
        <v>25</v>
      </c>
      <c r="K36" s="5" t="n">
        <v>2018</v>
      </c>
      <c r="L36" s="2" t="s">
        <v>190</v>
      </c>
      <c r="M36" s="6" t="s">
        <v>27</v>
      </c>
      <c r="N36" s="6" t="s">
        <v>28</v>
      </c>
      <c r="O36" s="6" t="n">
        <v>1245</v>
      </c>
      <c r="P36" s="1" t="s">
        <v>193</v>
      </c>
      <c r="Q36" s="1" t="s">
        <v>192</v>
      </c>
      <c r="R36" s="2"/>
      <c r="S36" s="1"/>
      <c r="T36" s="15"/>
      <c r="U36" s="15"/>
      <c r="V36" s="15"/>
      <c r="W36" s="1"/>
      <c r="X36" s="1"/>
      <c r="Y36" s="1"/>
      <c r="Z36" s="1"/>
    </row>
    <row r="37" s="8" customFormat="true" ht="12.5" hidden="false" customHeight="false" outlineLevel="0" collapsed="false">
      <c r="A37" s="17" t="s">
        <v>17</v>
      </c>
      <c r="B37" s="17" t="s">
        <v>40</v>
      </c>
      <c r="C37" s="2" t="s">
        <v>19</v>
      </c>
      <c r="D37" s="2" t="s">
        <v>194</v>
      </c>
      <c r="E37" s="1" t="s">
        <v>21</v>
      </c>
      <c r="F37" s="1" t="s">
        <v>22</v>
      </c>
      <c r="G37" s="1" t="s">
        <v>31</v>
      </c>
      <c r="H37" s="2" t="s">
        <v>24</v>
      </c>
      <c r="I37" s="3" t="n">
        <v>16</v>
      </c>
      <c r="J37" s="4" t="s">
        <v>25</v>
      </c>
      <c r="K37" s="5" t="n">
        <v>2018</v>
      </c>
      <c r="L37" s="2" t="s">
        <v>190</v>
      </c>
      <c r="M37" s="6" t="s">
        <v>27</v>
      </c>
      <c r="N37" s="6" t="s">
        <v>28</v>
      </c>
      <c r="O37" s="6" t="n">
        <v>1245</v>
      </c>
      <c r="P37" s="1" t="s">
        <v>195</v>
      </c>
      <c r="Q37" s="1" t="s">
        <v>194</v>
      </c>
      <c r="R37" s="2"/>
      <c r="S37" s="1"/>
      <c r="T37" s="15"/>
      <c r="U37" s="15"/>
      <c r="V37" s="15"/>
      <c r="W37" s="1"/>
      <c r="X37" s="1"/>
      <c r="Y37" s="1"/>
      <c r="Z37" s="1"/>
    </row>
    <row r="38" s="8" customFormat="true" ht="12.5" hidden="false" customHeight="false" outlineLevel="0" collapsed="false">
      <c r="A38" s="17" t="s">
        <v>17</v>
      </c>
      <c r="B38" s="17" t="s">
        <v>40</v>
      </c>
      <c r="C38" s="2" t="s">
        <v>19</v>
      </c>
      <c r="D38" s="2" t="s">
        <v>196</v>
      </c>
      <c r="E38" s="1" t="s">
        <v>21</v>
      </c>
      <c r="F38" s="1" t="s">
        <v>22</v>
      </c>
      <c r="G38" s="1" t="s">
        <v>31</v>
      </c>
      <c r="H38" s="2" t="s">
        <v>24</v>
      </c>
      <c r="I38" s="3" t="n">
        <v>16</v>
      </c>
      <c r="J38" s="4" t="s">
        <v>25</v>
      </c>
      <c r="K38" s="5" t="n">
        <v>2018</v>
      </c>
      <c r="L38" s="2" t="s">
        <v>190</v>
      </c>
      <c r="M38" s="6" t="s">
        <v>27</v>
      </c>
      <c r="N38" s="6" t="s">
        <v>28</v>
      </c>
      <c r="O38" s="6" t="n">
        <v>1245</v>
      </c>
      <c r="P38" s="1" t="s">
        <v>197</v>
      </c>
      <c r="Q38" s="1" t="s">
        <v>196</v>
      </c>
      <c r="R38" s="29"/>
      <c r="S38" s="1"/>
      <c r="T38" s="15"/>
      <c r="U38" s="15"/>
      <c r="V38" s="15"/>
      <c r="W38" s="1"/>
      <c r="X38" s="1"/>
      <c r="Y38" s="1"/>
      <c r="Z38" s="1"/>
    </row>
    <row r="39" s="8" customFormat="true" ht="12.5" hidden="false" customHeight="false" outlineLevel="0" collapsed="false">
      <c r="A39" s="17" t="s">
        <v>17</v>
      </c>
      <c r="B39" s="17" t="s">
        <v>40</v>
      </c>
      <c r="C39" s="2" t="s">
        <v>19</v>
      </c>
      <c r="D39" s="2" t="s">
        <v>198</v>
      </c>
      <c r="E39" s="1" t="s">
        <v>67</v>
      </c>
      <c r="F39" s="1" t="s">
        <v>22</v>
      </c>
      <c r="G39" s="1" t="s">
        <v>199</v>
      </c>
      <c r="H39" s="2" t="s">
        <v>24</v>
      </c>
      <c r="I39" s="3" t="n">
        <v>8</v>
      </c>
      <c r="J39" s="4" t="s">
        <v>25</v>
      </c>
      <c r="K39" s="5" t="n">
        <v>2018</v>
      </c>
      <c r="L39" s="2" t="s">
        <v>190</v>
      </c>
      <c r="M39" s="6" t="s">
        <v>200</v>
      </c>
      <c r="N39" s="6" t="s">
        <v>201</v>
      </c>
      <c r="O39" s="6" t="n">
        <v>1227</v>
      </c>
      <c r="P39" s="1" t="s">
        <v>202</v>
      </c>
      <c r="Q39" s="1" t="s">
        <v>198</v>
      </c>
      <c r="R39" s="2"/>
      <c r="S39" s="1"/>
      <c r="T39" s="15"/>
      <c r="U39" s="1"/>
      <c r="V39" s="1"/>
      <c r="W39" s="1"/>
      <c r="X39" s="1"/>
      <c r="Y39" s="1"/>
      <c r="Z39" s="1"/>
    </row>
    <row r="40" s="8" customFormat="true" ht="12.5" hidden="false" customHeight="false" outlineLevel="0" collapsed="false">
      <c r="A40" s="17" t="s">
        <v>17</v>
      </c>
      <c r="B40" s="17" t="s">
        <v>40</v>
      </c>
      <c r="C40" s="2" t="s">
        <v>19</v>
      </c>
      <c r="D40" s="2" t="s">
        <v>203</v>
      </c>
      <c r="E40" s="1" t="s">
        <v>21</v>
      </c>
      <c r="F40" s="1" t="s">
        <v>22</v>
      </c>
      <c r="G40" s="1" t="s">
        <v>199</v>
      </c>
      <c r="H40" s="2" t="s">
        <v>24</v>
      </c>
      <c r="I40" s="3" t="n">
        <v>8</v>
      </c>
      <c r="J40" s="4" t="s">
        <v>25</v>
      </c>
      <c r="K40" s="5" t="n">
        <v>2018</v>
      </c>
      <c r="L40" s="2" t="s">
        <v>190</v>
      </c>
      <c r="M40" s="6" t="s">
        <v>200</v>
      </c>
      <c r="N40" s="6" t="s">
        <v>201</v>
      </c>
      <c r="O40" s="6" t="n">
        <v>1227</v>
      </c>
      <c r="P40" s="1" t="s">
        <v>204</v>
      </c>
      <c r="Q40" s="1" t="s">
        <v>203</v>
      </c>
      <c r="R40" s="2"/>
      <c r="S40" s="18"/>
      <c r="T40" s="1"/>
      <c r="U40" s="15"/>
      <c r="V40" s="15"/>
      <c r="W40" s="1"/>
      <c r="X40" s="1"/>
      <c r="Y40" s="1"/>
      <c r="Z40" s="1"/>
    </row>
    <row r="41" s="8" customFormat="true" ht="12.5" hidden="false" customHeight="false" outlineLevel="0" collapsed="false">
      <c r="A41" s="17" t="s">
        <v>17</v>
      </c>
      <c r="B41" s="17" t="s">
        <v>40</v>
      </c>
      <c r="C41" s="2" t="s">
        <v>19</v>
      </c>
      <c r="D41" s="2" t="s">
        <v>205</v>
      </c>
      <c r="E41" s="1" t="s">
        <v>67</v>
      </c>
      <c r="F41" s="1" t="s">
        <v>22</v>
      </c>
      <c r="G41" s="1" t="s">
        <v>199</v>
      </c>
      <c r="H41" s="2" t="s">
        <v>24</v>
      </c>
      <c r="I41" s="3" t="n">
        <v>8</v>
      </c>
      <c r="J41" s="4" t="s">
        <v>25</v>
      </c>
      <c r="K41" s="5" t="n">
        <v>2018</v>
      </c>
      <c r="L41" s="2" t="s">
        <v>190</v>
      </c>
      <c r="M41" s="6" t="s">
        <v>200</v>
      </c>
      <c r="N41" s="6" t="s">
        <v>201</v>
      </c>
      <c r="O41" s="6" t="n">
        <v>1227</v>
      </c>
      <c r="P41" s="1" t="s">
        <v>206</v>
      </c>
      <c r="Q41" s="1" t="s">
        <v>205</v>
      </c>
      <c r="R41" s="2"/>
      <c r="S41" s="1"/>
      <c r="T41" s="1"/>
      <c r="U41" s="1"/>
      <c r="V41" s="1"/>
      <c r="W41" s="1"/>
      <c r="X41" s="1"/>
      <c r="Y41" s="1"/>
      <c r="Z41" s="1"/>
    </row>
    <row r="42" s="8" customFormat="true" ht="12.5" hidden="false" customHeight="false" outlineLevel="0" collapsed="false">
      <c r="A42" s="17" t="s">
        <v>17</v>
      </c>
      <c r="B42" s="17" t="s">
        <v>40</v>
      </c>
      <c r="C42" s="2" t="s">
        <v>19</v>
      </c>
      <c r="D42" s="2" t="s">
        <v>207</v>
      </c>
      <c r="E42" s="1" t="s">
        <v>67</v>
      </c>
      <c r="F42" s="1" t="s">
        <v>22</v>
      </c>
      <c r="G42" s="1" t="s">
        <v>199</v>
      </c>
      <c r="H42" s="2" t="s">
        <v>24</v>
      </c>
      <c r="I42" s="3" t="n">
        <v>8</v>
      </c>
      <c r="J42" s="4" t="s">
        <v>25</v>
      </c>
      <c r="K42" s="5" t="n">
        <v>2018</v>
      </c>
      <c r="L42" s="2" t="s">
        <v>190</v>
      </c>
      <c r="M42" s="6" t="s">
        <v>200</v>
      </c>
      <c r="N42" s="6" t="s">
        <v>201</v>
      </c>
      <c r="O42" s="6" t="n">
        <v>1227</v>
      </c>
      <c r="P42" s="1" t="s">
        <v>208</v>
      </c>
      <c r="Q42" s="1" t="s">
        <v>207</v>
      </c>
      <c r="R42" s="2"/>
      <c r="S42" s="1"/>
      <c r="T42" s="18"/>
      <c r="U42" s="18"/>
      <c r="V42" s="18"/>
      <c r="W42" s="1"/>
      <c r="X42" s="1"/>
      <c r="Y42" s="1"/>
      <c r="Z42" s="1"/>
    </row>
    <row r="43" s="8" customFormat="true" ht="12.5" hidden="false" customHeight="false" outlineLevel="0" collapsed="false">
      <c r="A43" s="17" t="s">
        <v>17</v>
      </c>
      <c r="B43" s="17" t="s">
        <v>40</v>
      </c>
      <c r="C43" s="2" t="s">
        <v>19</v>
      </c>
      <c r="D43" s="2" t="s">
        <v>209</v>
      </c>
      <c r="E43" s="1" t="s">
        <v>67</v>
      </c>
      <c r="F43" s="1" t="s">
        <v>22</v>
      </c>
      <c r="G43" s="1" t="s">
        <v>199</v>
      </c>
      <c r="H43" s="2" t="s">
        <v>24</v>
      </c>
      <c r="I43" s="3" t="n">
        <v>8</v>
      </c>
      <c r="J43" s="4" t="s">
        <v>25</v>
      </c>
      <c r="K43" s="5" t="n">
        <v>2018</v>
      </c>
      <c r="L43" s="2" t="s">
        <v>190</v>
      </c>
      <c r="M43" s="6" t="s">
        <v>210</v>
      </c>
      <c r="N43" s="6" t="s">
        <v>211</v>
      </c>
      <c r="O43" s="6" t="n">
        <v>1227</v>
      </c>
      <c r="P43" s="1" t="s">
        <v>212</v>
      </c>
      <c r="Q43" s="1" t="s">
        <v>209</v>
      </c>
      <c r="R43" s="2"/>
      <c r="S43" s="15"/>
      <c r="T43" s="1"/>
      <c r="U43" s="15"/>
      <c r="V43" s="15"/>
      <c r="W43" s="1"/>
      <c r="X43" s="1"/>
      <c r="Y43" s="1"/>
      <c r="Z43" s="1"/>
    </row>
    <row r="44" s="8" customFormat="true" ht="12.5" hidden="false" customHeight="false" outlineLevel="0" collapsed="false">
      <c r="A44" s="17" t="s">
        <v>17</v>
      </c>
      <c r="B44" s="17" t="s">
        <v>40</v>
      </c>
      <c r="C44" s="2" t="s">
        <v>19</v>
      </c>
      <c r="D44" s="2" t="s">
        <v>213</v>
      </c>
      <c r="E44" s="1" t="s">
        <v>21</v>
      </c>
      <c r="F44" s="1" t="s">
        <v>22</v>
      </c>
      <c r="G44" s="1" t="s">
        <v>199</v>
      </c>
      <c r="H44" s="2" t="s">
        <v>24</v>
      </c>
      <c r="I44" s="3" t="n">
        <v>8</v>
      </c>
      <c r="J44" s="4" t="s">
        <v>25</v>
      </c>
      <c r="K44" s="5" t="n">
        <v>2018</v>
      </c>
      <c r="L44" s="2" t="s">
        <v>190</v>
      </c>
      <c r="M44" s="6" t="s">
        <v>200</v>
      </c>
      <c r="N44" s="6" t="s">
        <v>201</v>
      </c>
      <c r="O44" s="6" t="n">
        <v>1227</v>
      </c>
      <c r="P44" s="1" t="s">
        <v>214</v>
      </c>
      <c r="Q44" s="1" t="s">
        <v>213</v>
      </c>
      <c r="R44" s="2"/>
      <c r="S44" s="15"/>
      <c r="T44" s="18"/>
      <c r="U44" s="1"/>
      <c r="V44" s="18"/>
      <c r="W44" s="15"/>
      <c r="X44" s="15"/>
      <c r="Y44" s="15"/>
      <c r="Z44" s="15"/>
    </row>
    <row r="45" s="8" customFormat="true" ht="12.5" hidden="false" customHeight="false" outlineLevel="0" collapsed="false">
      <c r="A45" s="36" t="s">
        <v>17</v>
      </c>
      <c r="B45" s="36" t="s">
        <v>215</v>
      </c>
      <c r="C45" s="29" t="s">
        <v>179</v>
      </c>
      <c r="D45" s="49" t="s">
        <v>216</v>
      </c>
      <c r="E45" s="29" t="s">
        <v>67</v>
      </c>
      <c r="F45" s="29" t="s">
        <v>97</v>
      </c>
      <c r="G45" s="1" t="s">
        <v>217</v>
      </c>
      <c r="H45" s="2" t="s">
        <v>44</v>
      </c>
      <c r="I45" s="50" t="s">
        <v>218</v>
      </c>
      <c r="J45" s="39" t="s">
        <v>219</v>
      </c>
      <c r="K45" s="39" t="n">
        <v>1993</v>
      </c>
      <c r="L45" s="29" t="s">
        <v>220</v>
      </c>
      <c r="M45" s="6"/>
      <c r="N45" s="6"/>
      <c r="O45" s="50"/>
      <c r="P45" s="1" t="s">
        <v>221</v>
      </c>
      <c r="Q45" s="39" t="s">
        <v>216</v>
      </c>
      <c r="R45" s="2"/>
      <c r="S45" s="1"/>
      <c r="T45" s="1"/>
      <c r="U45" s="1"/>
      <c r="V45" s="1"/>
      <c r="W45" s="1"/>
      <c r="X45" s="1"/>
      <c r="Y45" s="1"/>
      <c r="Z45" s="1"/>
    </row>
    <row r="46" s="8" customFormat="true" ht="12.5" hidden="false" customHeight="false" outlineLevel="0" collapsed="false">
      <c r="A46" s="36" t="s">
        <v>17</v>
      </c>
      <c r="B46" s="36" t="s">
        <v>215</v>
      </c>
      <c r="C46" s="29" t="s">
        <v>179</v>
      </c>
      <c r="D46" s="49" t="s">
        <v>222</v>
      </c>
      <c r="E46" s="29" t="s">
        <v>21</v>
      </c>
      <c r="F46" s="29" t="s">
        <v>97</v>
      </c>
      <c r="G46" s="1" t="s">
        <v>217</v>
      </c>
      <c r="H46" s="2" t="s">
        <v>44</v>
      </c>
      <c r="I46" s="50" t="s">
        <v>218</v>
      </c>
      <c r="J46" s="39" t="s">
        <v>219</v>
      </c>
      <c r="K46" s="39" t="n">
        <v>1993</v>
      </c>
      <c r="L46" s="29" t="s">
        <v>220</v>
      </c>
      <c r="M46" s="6"/>
      <c r="N46" s="6"/>
      <c r="O46" s="50"/>
      <c r="P46" s="1" t="s">
        <v>223</v>
      </c>
      <c r="Q46" s="39" t="s">
        <v>222</v>
      </c>
      <c r="R46" s="2"/>
      <c r="S46" s="15"/>
      <c r="T46" s="15"/>
      <c r="U46" s="51"/>
      <c r="V46" s="51"/>
      <c r="W46" s="1"/>
      <c r="X46" s="1"/>
      <c r="Y46" s="1"/>
      <c r="Z46" s="1"/>
    </row>
    <row r="47" s="8" customFormat="true" ht="12.5" hidden="false" customHeight="false" outlineLevel="0" collapsed="false">
      <c r="A47" s="17" t="s">
        <v>17</v>
      </c>
      <c r="B47" s="17" t="s">
        <v>224</v>
      </c>
      <c r="C47" s="1" t="s">
        <v>19</v>
      </c>
      <c r="D47" s="21" t="s">
        <v>225</v>
      </c>
      <c r="E47" s="1" t="s">
        <v>67</v>
      </c>
      <c r="F47" s="1" t="s">
        <v>42</v>
      </c>
      <c r="G47" s="1" t="s">
        <v>43</v>
      </c>
      <c r="H47" s="2" t="s">
        <v>44</v>
      </c>
      <c r="I47" s="3" t="s">
        <v>45</v>
      </c>
      <c r="J47" s="1" t="s">
        <v>25</v>
      </c>
      <c r="K47" s="5" t="n">
        <v>2013</v>
      </c>
      <c r="L47" s="2" t="s">
        <v>46</v>
      </c>
      <c r="M47" s="6" t="s">
        <v>47</v>
      </c>
      <c r="N47" s="6" t="s">
        <v>48</v>
      </c>
      <c r="O47" s="6" t="n">
        <v>3</v>
      </c>
      <c r="P47" s="1" t="s">
        <v>226</v>
      </c>
      <c r="Q47" s="7" t="s">
        <v>227</v>
      </c>
      <c r="R47" s="2"/>
      <c r="S47" s="1"/>
      <c r="T47" s="1"/>
      <c r="U47" s="1"/>
      <c r="V47" s="1"/>
      <c r="W47" s="1"/>
      <c r="X47" s="1"/>
      <c r="Y47" s="1"/>
      <c r="Z47" s="1"/>
    </row>
    <row r="48" s="8" customFormat="true" ht="12.5" hidden="false" customHeight="false" outlineLevel="0" collapsed="false">
      <c r="A48" s="17" t="s">
        <v>17</v>
      </c>
      <c r="B48" s="17" t="s">
        <v>224</v>
      </c>
      <c r="C48" s="1" t="s">
        <v>19</v>
      </c>
      <c r="D48" s="1" t="s">
        <v>228</v>
      </c>
      <c r="E48" s="1" t="s">
        <v>67</v>
      </c>
      <c r="F48" s="1" t="s">
        <v>42</v>
      </c>
      <c r="G48" s="7" t="s">
        <v>43</v>
      </c>
      <c r="H48" s="2" t="s">
        <v>44</v>
      </c>
      <c r="I48" s="6" t="n">
        <v>9</v>
      </c>
      <c r="J48" s="1" t="s">
        <v>25</v>
      </c>
      <c r="K48" s="5" t="n">
        <v>2013</v>
      </c>
      <c r="L48" s="2" t="s">
        <v>46</v>
      </c>
      <c r="M48" s="6" t="s">
        <v>47</v>
      </c>
      <c r="N48" s="6" t="s">
        <v>48</v>
      </c>
      <c r="O48" s="6" t="n">
        <v>3</v>
      </c>
      <c r="P48" s="1" t="s">
        <v>229</v>
      </c>
      <c r="Q48" s="7" t="s">
        <v>230</v>
      </c>
      <c r="R48" s="2"/>
      <c r="S48" s="1"/>
      <c r="T48" s="1"/>
      <c r="U48" s="15"/>
      <c r="V48" s="15"/>
      <c r="W48" s="1"/>
      <c r="X48" s="1"/>
      <c r="Y48" s="1"/>
      <c r="Z48" s="1"/>
    </row>
    <row r="49" s="8" customFormat="true" ht="12.5" hidden="false" customHeight="false" outlineLevel="0" collapsed="false">
      <c r="A49" s="17" t="s">
        <v>17</v>
      </c>
      <c r="B49" s="17" t="s">
        <v>224</v>
      </c>
      <c r="C49" s="1" t="s">
        <v>19</v>
      </c>
      <c r="D49" s="21" t="s">
        <v>231</v>
      </c>
      <c r="E49" s="1" t="s">
        <v>21</v>
      </c>
      <c r="F49" s="1" t="s">
        <v>42</v>
      </c>
      <c r="G49" s="1" t="s">
        <v>43</v>
      </c>
      <c r="H49" s="2" t="s">
        <v>44</v>
      </c>
      <c r="I49" s="3" t="s">
        <v>45</v>
      </c>
      <c r="J49" s="1" t="s">
        <v>25</v>
      </c>
      <c r="K49" s="5" t="n">
        <v>2013</v>
      </c>
      <c r="L49" s="2" t="s">
        <v>46</v>
      </c>
      <c r="M49" s="6" t="s">
        <v>47</v>
      </c>
      <c r="N49" s="6" t="s">
        <v>48</v>
      </c>
      <c r="O49" s="6" t="n">
        <v>3</v>
      </c>
      <c r="P49" s="1" t="s">
        <v>232</v>
      </c>
      <c r="Q49" s="7" t="s">
        <v>233</v>
      </c>
      <c r="R49" s="2"/>
      <c r="S49" s="1"/>
      <c r="T49" s="1"/>
      <c r="U49" s="15"/>
      <c r="V49" s="15"/>
      <c r="W49" s="1"/>
      <c r="X49" s="1"/>
      <c r="Y49" s="1"/>
      <c r="Z49" s="1"/>
    </row>
    <row r="50" s="8" customFormat="true" ht="12.5" hidden="false" customHeight="false" outlineLevel="0" collapsed="false">
      <c r="A50" s="17" t="s">
        <v>17</v>
      </c>
      <c r="B50" s="17" t="s">
        <v>224</v>
      </c>
      <c r="C50" s="1" t="s">
        <v>19</v>
      </c>
      <c r="D50" s="21" t="s">
        <v>234</v>
      </c>
      <c r="E50" s="1" t="s">
        <v>67</v>
      </c>
      <c r="F50" s="1" t="s">
        <v>42</v>
      </c>
      <c r="G50" s="1" t="s">
        <v>43</v>
      </c>
      <c r="H50" s="2" t="s">
        <v>44</v>
      </c>
      <c r="I50" s="3" t="s">
        <v>45</v>
      </c>
      <c r="J50" s="1" t="s">
        <v>25</v>
      </c>
      <c r="K50" s="5" t="n">
        <v>2013</v>
      </c>
      <c r="L50" s="2" t="s">
        <v>46</v>
      </c>
      <c r="M50" s="6" t="s">
        <v>47</v>
      </c>
      <c r="N50" s="6" t="s">
        <v>48</v>
      </c>
      <c r="O50" s="6" t="n">
        <v>3</v>
      </c>
      <c r="P50" s="1" t="s">
        <v>235</v>
      </c>
      <c r="Q50" s="7" t="s">
        <v>236</v>
      </c>
      <c r="R50" s="2"/>
      <c r="S50" s="1"/>
      <c r="T50" s="1"/>
      <c r="U50" s="1"/>
      <c r="V50" s="1"/>
      <c r="W50" s="1"/>
      <c r="X50" s="1"/>
      <c r="Y50" s="1"/>
      <c r="Z50" s="1"/>
    </row>
    <row r="51" s="8" customFormat="true" ht="12.5" hidden="false" customHeight="false" outlineLevel="0" collapsed="false">
      <c r="A51" s="17" t="s">
        <v>17</v>
      </c>
      <c r="B51" s="17" t="s">
        <v>224</v>
      </c>
      <c r="C51" s="1" t="s">
        <v>19</v>
      </c>
      <c r="D51" s="21" t="s">
        <v>237</v>
      </c>
      <c r="E51" s="1" t="s">
        <v>67</v>
      </c>
      <c r="F51" s="1" t="s">
        <v>42</v>
      </c>
      <c r="G51" s="1" t="s">
        <v>43</v>
      </c>
      <c r="H51" s="2" t="s">
        <v>44</v>
      </c>
      <c r="I51" s="3" t="s">
        <v>174</v>
      </c>
      <c r="J51" s="1" t="s">
        <v>25</v>
      </c>
      <c r="K51" s="5" t="n">
        <v>2013</v>
      </c>
      <c r="L51" s="2" t="s">
        <v>46</v>
      </c>
      <c r="M51" s="6" t="s">
        <v>47</v>
      </c>
      <c r="N51" s="6" t="s">
        <v>48</v>
      </c>
      <c r="O51" s="6" t="n">
        <v>3</v>
      </c>
      <c r="P51" s="1" t="s">
        <v>238</v>
      </c>
      <c r="Q51" s="7" t="s">
        <v>239</v>
      </c>
      <c r="R51" s="2"/>
      <c r="S51" s="1"/>
      <c r="T51" s="2"/>
      <c r="U51" s="1"/>
      <c r="V51" s="1"/>
      <c r="W51" s="1"/>
      <c r="X51" s="1"/>
      <c r="Y51" s="1"/>
      <c r="Z51" s="1"/>
    </row>
    <row r="52" s="8" customFormat="true" ht="12.5" hidden="false" customHeight="false" outlineLevel="0" collapsed="false">
      <c r="A52" s="17" t="s">
        <v>17</v>
      </c>
      <c r="B52" s="17" t="s">
        <v>224</v>
      </c>
      <c r="C52" s="1" t="s">
        <v>19</v>
      </c>
      <c r="D52" s="21" t="s">
        <v>240</v>
      </c>
      <c r="E52" s="1" t="s">
        <v>67</v>
      </c>
      <c r="F52" s="1" t="s">
        <v>42</v>
      </c>
      <c r="G52" s="1" t="s">
        <v>43</v>
      </c>
      <c r="H52" s="2" t="s">
        <v>44</v>
      </c>
      <c r="I52" s="3" t="s">
        <v>174</v>
      </c>
      <c r="J52" s="1" t="s">
        <v>25</v>
      </c>
      <c r="K52" s="5" t="n">
        <v>2013</v>
      </c>
      <c r="L52" s="2" t="s">
        <v>46</v>
      </c>
      <c r="M52" s="6" t="s">
        <v>47</v>
      </c>
      <c r="N52" s="6" t="s">
        <v>48</v>
      </c>
      <c r="O52" s="6" t="n">
        <v>3</v>
      </c>
      <c r="P52" s="1" t="s">
        <v>241</v>
      </c>
      <c r="Q52" s="7" t="s">
        <v>242</v>
      </c>
      <c r="R52" s="2"/>
      <c r="S52" s="1"/>
      <c r="T52" s="18"/>
      <c r="U52" s="18"/>
      <c r="V52" s="18"/>
      <c r="W52" s="15"/>
      <c r="X52" s="15"/>
      <c r="Y52" s="15"/>
      <c r="Z52" s="15"/>
    </row>
    <row r="53" s="8" customFormat="true" ht="12.5" hidden="false" customHeight="false" outlineLevel="0" collapsed="false">
      <c r="A53" s="17" t="s">
        <v>17</v>
      </c>
      <c r="B53" s="17" t="s">
        <v>224</v>
      </c>
      <c r="C53" s="1" t="s">
        <v>19</v>
      </c>
      <c r="D53" s="21" t="s">
        <v>243</v>
      </c>
      <c r="E53" s="1" t="s">
        <v>21</v>
      </c>
      <c r="F53" s="1" t="s">
        <v>42</v>
      </c>
      <c r="G53" s="1" t="s">
        <v>43</v>
      </c>
      <c r="H53" s="2" t="s">
        <v>44</v>
      </c>
      <c r="I53" s="3" t="s">
        <v>174</v>
      </c>
      <c r="J53" s="1" t="s">
        <v>25</v>
      </c>
      <c r="K53" s="5" t="n">
        <v>2013</v>
      </c>
      <c r="L53" s="2" t="s">
        <v>46</v>
      </c>
      <c r="M53" s="6" t="s">
        <v>47</v>
      </c>
      <c r="N53" s="6" t="s">
        <v>48</v>
      </c>
      <c r="O53" s="6" t="n">
        <v>3</v>
      </c>
      <c r="P53" s="1" t="s">
        <v>244</v>
      </c>
      <c r="Q53" s="7" t="s">
        <v>245</v>
      </c>
      <c r="R53" s="2"/>
      <c r="S53" s="18"/>
      <c r="T53" s="15"/>
      <c r="U53" s="15"/>
      <c r="V53" s="15"/>
      <c r="W53" s="18"/>
      <c r="X53" s="18"/>
      <c r="Y53" s="2"/>
      <c r="Z53" s="2"/>
      <c r="AA53" s="2"/>
      <c r="AB53" s="1"/>
      <c r="AC53" s="1"/>
    </row>
    <row r="54" s="8" customFormat="true" ht="12.5" hidden="false" customHeight="false" outlineLevel="0" collapsed="false">
      <c r="A54" s="17" t="s">
        <v>17</v>
      </c>
      <c r="B54" s="17" t="s">
        <v>224</v>
      </c>
      <c r="C54" s="1" t="s">
        <v>19</v>
      </c>
      <c r="D54" s="21" t="s">
        <v>246</v>
      </c>
      <c r="E54" s="1" t="s">
        <v>21</v>
      </c>
      <c r="F54" s="1" t="s">
        <v>42</v>
      </c>
      <c r="G54" s="1" t="s">
        <v>43</v>
      </c>
      <c r="H54" s="2" t="s">
        <v>44</v>
      </c>
      <c r="I54" s="3" t="s">
        <v>174</v>
      </c>
      <c r="J54" s="1" t="s">
        <v>25</v>
      </c>
      <c r="K54" s="5" t="n">
        <v>2013</v>
      </c>
      <c r="L54" s="2" t="s">
        <v>46</v>
      </c>
      <c r="M54" s="6" t="s">
        <v>47</v>
      </c>
      <c r="N54" s="6" t="s">
        <v>48</v>
      </c>
      <c r="O54" s="6" t="n">
        <v>3</v>
      </c>
      <c r="P54" s="1" t="s">
        <v>247</v>
      </c>
      <c r="Q54" s="7" t="s">
        <v>248</v>
      </c>
      <c r="R54" s="2"/>
      <c r="S54" s="18"/>
      <c r="T54" s="1"/>
      <c r="U54" s="1"/>
      <c r="V54" s="1"/>
      <c r="W54" s="18"/>
      <c r="X54" s="18"/>
      <c r="Y54" s="2"/>
      <c r="Z54" s="2"/>
      <c r="AA54" s="2"/>
      <c r="AB54" s="1"/>
      <c r="AC54" s="1"/>
    </row>
    <row r="55" s="8" customFormat="true" ht="12.5" hidden="false" customHeight="false" outlineLevel="0" collapsed="false">
      <c r="A55" s="17" t="s">
        <v>17</v>
      </c>
      <c r="B55" s="17" t="s">
        <v>224</v>
      </c>
      <c r="C55" s="1" t="s">
        <v>19</v>
      </c>
      <c r="D55" s="21" t="s">
        <v>249</v>
      </c>
      <c r="E55" s="1" t="s">
        <v>21</v>
      </c>
      <c r="F55" s="1" t="s">
        <v>42</v>
      </c>
      <c r="G55" s="1" t="s">
        <v>43</v>
      </c>
      <c r="H55" s="2" t="s">
        <v>44</v>
      </c>
      <c r="I55" s="3" t="s">
        <v>174</v>
      </c>
      <c r="J55" s="1" t="s">
        <v>25</v>
      </c>
      <c r="K55" s="5" t="n">
        <v>2013</v>
      </c>
      <c r="L55" s="2" t="s">
        <v>46</v>
      </c>
      <c r="M55" s="6" t="s">
        <v>47</v>
      </c>
      <c r="N55" s="6" t="s">
        <v>48</v>
      </c>
      <c r="O55" s="6" t="n">
        <v>3</v>
      </c>
      <c r="P55" s="1" t="s">
        <v>250</v>
      </c>
      <c r="Q55" s="7" t="s">
        <v>251</v>
      </c>
      <c r="R55" s="2"/>
      <c r="S55" s="18"/>
      <c r="T55" s="18"/>
      <c r="U55" s="1"/>
      <c r="V55" s="18"/>
      <c r="W55" s="15"/>
      <c r="X55" s="15"/>
      <c r="Y55" s="15"/>
      <c r="Z55" s="15"/>
    </row>
    <row r="56" s="8" customFormat="true" ht="12.5" hidden="false" customHeight="false" outlineLevel="0" collapsed="false">
      <c r="A56" s="17" t="s">
        <v>17</v>
      </c>
      <c r="B56" s="17" t="s">
        <v>224</v>
      </c>
      <c r="C56" s="1" t="s">
        <v>19</v>
      </c>
      <c r="D56" s="21" t="s">
        <v>252</v>
      </c>
      <c r="E56" s="1" t="s">
        <v>67</v>
      </c>
      <c r="F56" s="1" t="s">
        <v>42</v>
      </c>
      <c r="G56" s="1" t="s">
        <v>43</v>
      </c>
      <c r="H56" s="2" t="s">
        <v>44</v>
      </c>
      <c r="I56" s="3" t="s">
        <v>174</v>
      </c>
      <c r="J56" s="1" t="s">
        <v>25</v>
      </c>
      <c r="K56" s="5" t="n">
        <v>2013</v>
      </c>
      <c r="L56" s="2" t="s">
        <v>46</v>
      </c>
      <c r="M56" s="6" t="s">
        <v>47</v>
      </c>
      <c r="N56" s="6" t="s">
        <v>48</v>
      </c>
      <c r="O56" s="6" t="n">
        <v>3</v>
      </c>
      <c r="P56" s="1" t="s">
        <v>253</v>
      </c>
      <c r="Q56" s="7" t="s">
        <v>254</v>
      </c>
      <c r="R56" s="2"/>
      <c r="S56" s="1"/>
      <c r="T56" s="1"/>
      <c r="U56" s="15"/>
      <c r="V56" s="15"/>
      <c r="W56" s="1"/>
      <c r="X56" s="1"/>
      <c r="Y56" s="1"/>
      <c r="Z56" s="1"/>
    </row>
    <row r="57" s="8" customFormat="true" ht="12.5" hidden="false" customHeight="false" outlineLevel="0" collapsed="false">
      <c r="A57" s="17" t="s">
        <v>17</v>
      </c>
      <c r="B57" s="17" t="s">
        <v>224</v>
      </c>
      <c r="C57" s="1" t="s">
        <v>19</v>
      </c>
      <c r="D57" s="2" t="s">
        <v>255</v>
      </c>
      <c r="E57" s="15" t="s">
        <v>67</v>
      </c>
      <c r="F57" s="1" t="s">
        <v>42</v>
      </c>
      <c r="G57" s="1" t="s">
        <v>43</v>
      </c>
      <c r="H57" s="2" t="s">
        <v>44</v>
      </c>
      <c r="I57" s="6"/>
      <c r="J57" s="1" t="s">
        <v>62</v>
      </c>
      <c r="K57" s="1" t="n">
        <v>2014</v>
      </c>
      <c r="L57" s="2" t="s">
        <v>63</v>
      </c>
      <c r="M57" s="37"/>
      <c r="N57" s="38"/>
      <c r="O57" s="6"/>
      <c r="P57" s="39" t="s">
        <v>256</v>
      </c>
      <c r="Q57" s="1" t="s">
        <v>255</v>
      </c>
      <c r="R57" s="2"/>
      <c r="S57" s="1"/>
      <c r="T57" s="1"/>
      <c r="U57" s="1"/>
      <c r="V57" s="1"/>
      <c r="W57" s="1"/>
      <c r="X57" s="1"/>
      <c r="Y57" s="1"/>
      <c r="Z57" s="1"/>
    </row>
    <row r="58" s="8" customFormat="true" ht="12.5" hidden="false" customHeight="false" outlineLevel="0" collapsed="false">
      <c r="A58" s="17" t="s">
        <v>17</v>
      </c>
      <c r="B58" s="17" t="s">
        <v>224</v>
      </c>
      <c r="C58" s="1" t="s">
        <v>19</v>
      </c>
      <c r="D58" s="30" t="s">
        <v>257</v>
      </c>
      <c r="E58" s="1" t="s">
        <v>21</v>
      </c>
      <c r="F58" s="1" t="s">
        <v>42</v>
      </c>
      <c r="G58" s="1" t="s">
        <v>43</v>
      </c>
      <c r="H58" s="2" t="s">
        <v>24</v>
      </c>
      <c r="I58" s="6"/>
      <c r="J58" s="1" t="s">
        <v>219</v>
      </c>
      <c r="K58" s="1" t="n">
        <v>2015</v>
      </c>
      <c r="L58" s="2" t="s">
        <v>63</v>
      </c>
      <c r="M58" s="6" t="s">
        <v>47</v>
      </c>
      <c r="N58" s="6" t="s">
        <v>48</v>
      </c>
      <c r="O58" s="6" t="n">
        <v>3</v>
      </c>
      <c r="P58" s="1" t="s">
        <v>258</v>
      </c>
      <c r="Q58" s="7" t="s">
        <v>257</v>
      </c>
      <c r="R58" s="2"/>
      <c r="S58" s="1"/>
      <c r="T58" s="1"/>
      <c r="U58" s="1"/>
      <c r="V58" s="1"/>
      <c r="W58" s="1"/>
      <c r="X58" s="1"/>
      <c r="Y58" s="1"/>
      <c r="Z58" s="1"/>
    </row>
    <row r="59" s="8" customFormat="true" ht="12.5" hidden="false" customHeight="false" outlineLevel="0" collapsed="false">
      <c r="A59" s="17" t="s">
        <v>17</v>
      </c>
      <c r="B59" s="17" t="s">
        <v>224</v>
      </c>
      <c r="C59" s="1" t="s">
        <v>19</v>
      </c>
      <c r="D59" s="21" t="s">
        <v>259</v>
      </c>
      <c r="E59" s="1" t="s">
        <v>67</v>
      </c>
      <c r="F59" s="1" t="s">
        <v>42</v>
      </c>
      <c r="G59" s="1" t="s">
        <v>52</v>
      </c>
      <c r="H59" s="2" t="s">
        <v>44</v>
      </c>
      <c r="I59" s="3" t="s">
        <v>53</v>
      </c>
      <c r="J59" s="1" t="s">
        <v>25</v>
      </c>
      <c r="K59" s="5" t="n">
        <v>2013</v>
      </c>
      <c r="L59" s="2" t="s">
        <v>46</v>
      </c>
      <c r="M59" s="22" t="s">
        <v>54</v>
      </c>
      <c r="N59" s="22" t="s">
        <v>55</v>
      </c>
      <c r="O59" s="6" t="n">
        <v>5</v>
      </c>
      <c r="P59" s="1" t="s">
        <v>260</v>
      </c>
      <c r="Q59" s="7" t="s">
        <v>261</v>
      </c>
      <c r="R59" s="2"/>
      <c r="S59" s="1"/>
      <c r="T59" s="1"/>
      <c r="U59" s="1"/>
      <c r="V59" s="1"/>
      <c r="W59" s="1"/>
      <c r="X59" s="1"/>
      <c r="Y59" s="1"/>
      <c r="Z59" s="1"/>
    </row>
    <row r="60" s="8" customFormat="true" ht="12.5" hidden="false" customHeight="false" outlineLevel="0" collapsed="false">
      <c r="A60" s="17" t="s">
        <v>17</v>
      </c>
      <c r="B60" s="17" t="s">
        <v>224</v>
      </c>
      <c r="C60" s="1" t="s">
        <v>19</v>
      </c>
      <c r="D60" s="21" t="s">
        <v>262</v>
      </c>
      <c r="E60" s="1" t="s">
        <v>67</v>
      </c>
      <c r="F60" s="1" t="s">
        <v>42</v>
      </c>
      <c r="G60" s="1" t="s">
        <v>52</v>
      </c>
      <c r="H60" s="2" t="s">
        <v>44</v>
      </c>
      <c r="I60" s="3" t="s">
        <v>53</v>
      </c>
      <c r="J60" s="1" t="s">
        <v>25</v>
      </c>
      <c r="K60" s="5" t="n">
        <v>2013</v>
      </c>
      <c r="L60" s="2" t="s">
        <v>46</v>
      </c>
      <c r="M60" s="22" t="s">
        <v>54</v>
      </c>
      <c r="N60" s="22" t="s">
        <v>55</v>
      </c>
      <c r="O60" s="6" t="n">
        <v>5</v>
      </c>
      <c r="P60" s="1" t="s">
        <v>263</v>
      </c>
      <c r="Q60" s="7" t="s">
        <v>264</v>
      </c>
      <c r="R60" s="2"/>
      <c r="S60" s="1"/>
      <c r="T60" s="1"/>
      <c r="U60" s="1"/>
      <c r="V60" s="1"/>
      <c r="W60" s="1"/>
      <c r="X60" s="1"/>
      <c r="Y60" s="1"/>
      <c r="Z60" s="1"/>
    </row>
    <row r="61" s="8" customFormat="true" ht="12.5" hidden="false" customHeight="false" outlineLevel="0" collapsed="false">
      <c r="A61" s="17" t="s">
        <v>17</v>
      </c>
      <c r="B61" s="17" t="s">
        <v>224</v>
      </c>
      <c r="C61" s="1" t="s">
        <v>19</v>
      </c>
      <c r="D61" s="30" t="s">
        <v>265</v>
      </c>
      <c r="E61" s="1" t="s">
        <v>67</v>
      </c>
      <c r="F61" s="1" t="s">
        <v>42</v>
      </c>
      <c r="G61" s="1" t="s">
        <v>52</v>
      </c>
      <c r="H61" s="2" t="s">
        <v>24</v>
      </c>
      <c r="I61" s="3" t="s">
        <v>266</v>
      </c>
      <c r="J61" s="4" t="s">
        <v>62</v>
      </c>
      <c r="K61" s="5" t="n">
        <v>2016</v>
      </c>
      <c r="L61" s="2" t="s">
        <v>26</v>
      </c>
      <c r="M61" s="22" t="s">
        <v>54</v>
      </c>
      <c r="N61" s="22" t="s">
        <v>55</v>
      </c>
      <c r="O61" s="6" t="n">
        <v>5</v>
      </c>
      <c r="P61" s="1" t="s">
        <v>267</v>
      </c>
      <c r="Q61" s="7" t="s">
        <v>265</v>
      </c>
      <c r="R61" s="2"/>
      <c r="S61" s="1"/>
      <c r="T61" s="1"/>
      <c r="U61" s="1"/>
      <c r="V61" s="1"/>
      <c r="W61" s="1"/>
      <c r="X61" s="1"/>
      <c r="Y61" s="1"/>
      <c r="Z61" s="1"/>
    </row>
    <row r="62" s="8" customFormat="true" ht="12.5" hidden="false" customHeight="false" outlineLevel="0" collapsed="false">
      <c r="A62" s="17" t="s">
        <v>17</v>
      </c>
      <c r="B62" s="17" t="s">
        <v>224</v>
      </c>
      <c r="C62" s="1" t="s">
        <v>19</v>
      </c>
      <c r="D62" s="21" t="s">
        <v>268</v>
      </c>
      <c r="E62" s="1" t="s">
        <v>67</v>
      </c>
      <c r="F62" s="1" t="s">
        <v>42</v>
      </c>
      <c r="G62" s="1" t="s">
        <v>269</v>
      </c>
      <c r="H62" s="2" t="s">
        <v>24</v>
      </c>
      <c r="I62" s="3" t="n">
        <v>2</v>
      </c>
      <c r="J62" s="4" t="s">
        <v>99</v>
      </c>
      <c r="K62" s="5" t="n">
        <v>2014</v>
      </c>
      <c r="L62" s="2" t="s">
        <v>63</v>
      </c>
      <c r="M62" s="22" t="s">
        <v>270</v>
      </c>
      <c r="N62" s="6" t="s">
        <v>271</v>
      </c>
      <c r="O62" s="6" t="n">
        <v>64</v>
      </c>
      <c r="P62" s="1" t="s">
        <v>272</v>
      </c>
      <c r="Q62" s="7" t="s">
        <v>273</v>
      </c>
      <c r="R62" s="2"/>
      <c r="S62" s="1"/>
      <c r="T62" s="1"/>
      <c r="U62" s="1"/>
      <c r="V62" s="1"/>
      <c r="W62" s="1"/>
      <c r="X62" s="1"/>
      <c r="Y62" s="1"/>
      <c r="Z62" s="1"/>
    </row>
    <row r="63" s="8" customFormat="true" ht="12.5" hidden="false" customHeight="false" outlineLevel="0" collapsed="false">
      <c r="A63" s="17" t="s">
        <v>17</v>
      </c>
      <c r="B63" s="17" t="s">
        <v>224</v>
      </c>
      <c r="C63" s="1" t="s">
        <v>19</v>
      </c>
      <c r="D63" s="30" t="s">
        <v>274</v>
      </c>
      <c r="E63" s="1" t="s">
        <v>67</v>
      </c>
      <c r="F63" s="1" t="s">
        <v>42</v>
      </c>
      <c r="G63" s="1" t="s">
        <v>275</v>
      </c>
      <c r="H63" s="2" t="s">
        <v>24</v>
      </c>
      <c r="I63" s="3" t="s">
        <v>276</v>
      </c>
      <c r="J63" s="4" t="s">
        <v>62</v>
      </c>
      <c r="K63" s="5" t="n">
        <v>2016</v>
      </c>
      <c r="L63" s="2" t="s">
        <v>63</v>
      </c>
      <c r="M63" s="22" t="s">
        <v>277</v>
      </c>
      <c r="N63" s="6" t="s">
        <v>278</v>
      </c>
      <c r="O63" s="6" t="n">
        <v>136</v>
      </c>
      <c r="P63" s="1" t="s">
        <v>279</v>
      </c>
      <c r="Q63" s="7" t="s">
        <v>274</v>
      </c>
      <c r="R63" s="2"/>
      <c r="S63" s="1"/>
      <c r="T63" s="1"/>
      <c r="U63" s="1"/>
      <c r="V63" s="1"/>
      <c r="W63" s="1"/>
      <c r="X63" s="1"/>
      <c r="Y63" s="1"/>
      <c r="Z63" s="1"/>
    </row>
    <row r="64" s="8" customFormat="true" ht="12.5" hidden="false" customHeight="false" outlineLevel="0" collapsed="false">
      <c r="A64" s="17" t="s">
        <v>17</v>
      </c>
      <c r="B64" s="17" t="s">
        <v>224</v>
      </c>
      <c r="C64" s="1" t="s">
        <v>19</v>
      </c>
      <c r="D64" s="30" t="s">
        <v>280</v>
      </c>
      <c r="E64" s="1" t="s">
        <v>21</v>
      </c>
      <c r="F64" s="1" t="s">
        <v>42</v>
      </c>
      <c r="G64" s="1" t="s">
        <v>275</v>
      </c>
      <c r="H64" s="2" t="s">
        <v>24</v>
      </c>
      <c r="I64" s="3" t="s">
        <v>276</v>
      </c>
      <c r="J64" s="4" t="s">
        <v>62</v>
      </c>
      <c r="K64" s="5" t="n">
        <v>2016</v>
      </c>
      <c r="L64" s="2" t="s">
        <v>63</v>
      </c>
      <c r="M64" s="22" t="s">
        <v>277</v>
      </c>
      <c r="N64" s="6" t="s">
        <v>278</v>
      </c>
      <c r="O64" s="6" t="n">
        <v>136</v>
      </c>
      <c r="P64" s="1" t="s">
        <v>281</v>
      </c>
      <c r="Q64" s="7" t="s">
        <v>280</v>
      </c>
      <c r="R64" s="2"/>
      <c r="S64" s="1"/>
      <c r="T64" s="1"/>
      <c r="U64" s="1"/>
      <c r="V64" s="1"/>
      <c r="W64" s="1"/>
      <c r="X64" s="1"/>
      <c r="Y64" s="1"/>
      <c r="Z64" s="1"/>
    </row>
    <row r="65" s="8" customFormat="true" ht="12.5" hidden="false" customHeight="false" outlineLevel="0" collapsed="false">
      <c r="A65" s="17" t="s">
        <v>17</v>
      </c>
      <c r="B65" s="17" t="s">
        <v>224</v>
      </c>
      <c r="C65" s="1" t="s">
        <v>19</v>
      </c>
      <c r="D65" s="2" t="s">
        <v>282</v>
      </c>
      <c r="E65" s="15" t="s">
        <v>21</v>
      </c>
      <c r="F65" s="1" t="s">
        <v>42</v>
      </c>
      <c r="G65" s="1" t="s">
        <v>283</v>
      </c>
      <c r="H65" s="2" t="s">
        <v>24</v>
      </c>
      <c r="I65" s="6" t="n">
        <v>7</v>
      </c>
      <c r="J65" s="1" t="s">
        <v>99</v>
      </c>
      <c r="K65" s="1" t="n">
        <v>2016</v>
      </c>
      <c r="L65" s="2" t="s">
        <v>63</v>
      </c>
      <c r="M65" s="37"/>
      <c r="N65" s="38"/>
      <c r="O65" s="6"/>
      <c r="P65" s="1" t="s">
        <v>284</v>
      </c>
      <c r="Q65" s="1" t="s">
        <v>282</v>
      </c>
      <c r="R65" s="2"/>
      <c r="S65" s="1"/>
      <c r="T65" s="1"/>
      <c r="U65" s="1"/>
      <c r="V65" s="1"/>
      <c r="W65" s="1"/>
      <c r="X65" s="1"/>
      <c r="Y65" s="1"/>
      <c r="Z65" s="1"/>
    </row>
    <row r="66" s="8" customFormat="true" ht="12.5" hidden="false" customHeight="false" outlineLevel="0" collapsed="false">
      <c r="A66" s="17" t="s">
        <v>17</v>
      </c>
      <c r="B66" s="17" t="s">
        <v>224</v>
      </c>
      <c r="C66" s="1" t="s">
        <v>19</v>
      </c>
      <c r="D66" s="2" t="s">
        <v>285</v>
      </c>
      <c r="E66" s="15" t="s">
        <v>21</v>
      </c>
      <c r="F66" s="1" t="s">
        <v>42</v>
      </c>
      <c r="G66" s="1" t="s">
        <v>286</v>
      </c>
      <c r="H66" s="2" t="s">
        <v>24</v>
      </c>
      <c r="I66" s="6"/>
      <c r="J66" s="1" t="s">
        <v>70</v>
      </c>
      <c r="K66" s="1" t="n">
        <v>2016</v>
      </c>
      <c r="L66" s="2" t="s">
        <v>63</v>
      </c>
      <c r="M66" s="6"/>
      <c r="N66" s="6"/>
      <c r="O66" s="6"/>
      <c r="P66" s="1" t="s">
        <v>287</v>
      </c>
      <c r="Q66" s="1" t="s">
        <v>285</v>
      </c>
      <c r="R66" s="2"/>
      <c r="S66" s="1"/>
      <c r="T66" s="1"/>
      <c r="U66" s="15"/>
      <c r="V66" s="15"/>
      <c r="W66" s="15"/>
      <c r="X66" s="15"/>
      <c r="Y66" s="15"/>
      <c r="Z66" s="15"/>
    </row>
    <row r="67" s="8" customFormat="true" ht="12.5" hidden="false" customHeight="false" outlineLevel="0" collapsed="false">
      <c r="A67" s="17" t="s">
        <v>17</v>
      </c>
      <c r="B67" s="17" t="s">
        <v>224</v>
      </c>
      <c r="C67" s="1" t="s">
        <v>19</v>
      </c>
      <c r="D67" s="30" t="s">
        <v>288</v>
      </c>
      <c r="E67" s="1" t="s">
        <v>67</v>
      </c>
      <c r="F67" s="1" t="s">
        <v>118</v>
      </c>
      <c r="G67" s="15" t="s">
        <v>127</v>
      </c>
      <c r="H67" s="2" t="s">
        <v>24</v>
      </c>
      <c r="I67" s="3" t="s">
        <v>128</v>
      </c>
      <c r="J67" s="4" t="s">
        <v>70</v>
      </c>
      <c r="K67" s="5" t="n">
        <v>2016</v>
      </c>
      <c r="L67" s="2" t="s">
        <v>26</v>
      </c>
      <c r="M67" s="6" t="s">
        <v>121</v>
      </c>
      <c r="N67" s="6" t="s">
        <v>122</v>
      </c>
      <c r="O67" s="6" t="n">
        <v>786</v>
      </c>
      <c r="P67" s="1" t="s">
        <v>289</v>
      </c>
      <c r="Q67" s="7" t="s">
        <v>288</v>
      </c>
      <c r="R67" s="2"/>
      <c r="S67" s="1"/>
      <c r="T67" s="1"/>
      <c r="U67" s="1"/>
      <c r="V67" s="1"/>
      <c r="W67" s="1"/>
      <c r="X67" s="1"/>
      <c r="Y67" s="1"/>
      <c r="Z67" s="1"/>
    </row>
    <row r="68" s="8" customFormat="true" ht="12.5" hidden="false" customHeight="false" outlineLevel="0" collapsed="false">
      <c r="A68" s="17" t="s">
        <v>17</v>
      </c>
      <c r="B68" s="17" t="s">
        <v>224</v>
      </c>
      <c r="C68" s="1" t="s">
        <v>19</v>
      </c>
      <c r="D68" s="2" t="s">
        <v>290</v>
      </c>
      <c r="E68" s="15" t="s">
        <v>67</v>
      </c>
      <c r="F68" s="1" t="s">
        <v>172</v>
      </c>
      <c r="G68" s="29" t="s">
        <v>291</v>
      </c>
      <c r="H68" s="2" t="s">
        <v>24</v>
      </c>
      <c r="I68" s="6"/>
      <c r="J68" s="1" t="s">
        <v>70</v>
      </c>
      <c r="K68" s="1" t="n">
        <v>2016</v>
      </c>
      <c r="L68" s="2" t="s">
        <v>63</v>
      </c>
      <c r="M68" s="22" t="s">
        <v>292</v>
      </c>
      <c r="N68" s="6" t="s">
        <v>293</v>
      </c>
      <c r="O68" s="6" t="n">
        <v>594</v>
      </c>
      <c r="P68" s="1" t="s">
        <v>294</v>
      </c>
      <c r="Q68" s="1" t="s">
        <v>290</v>
      </c>
      <c r="R68" s="2"/>
      <c r="S68" s="18"/>
      <c r="T68" s="15"/>
      <c r="U68" s="1"/>
      <c r="V68" s="1"/>
      <c r="W68" s="1"/>
      <c r="X68" s="1"/>
      <c r="Y68" s="1"/>
      <c r="Z68" s="1"/>
    </row>
    <row r="69" s="8" customFormat="true" ht="12.5" hidden="false" customHeight="false" outlineLevel="0" collapsed="false">
      <c r="A69" s="36" t="s">
        <v>17</v>
      </c>
      <c r="B69" s="36" t="s">
        <v>295</v>
      </c>
      <c r="C69" s="2" t="s">
        <v>296</v>
      </c>
      <c r="D69" s="49" t="s">
        <v>297</v>
      </c>
      <c r="E69" s="39" t="s">
        <v>21</v>
      </c>
      <c r="F69" s="29" t="s">
        <v>80</v>
      </c>
      <c r="G69" s="39" t="s">
        <v>298</v>
      </c>
      <c r="H69" s="2" t="s">
        <v>24</v>
      </c>
      <c r="I69" s="34" t="s">
        <v>299</v>
      </c>
      <c r="J69" s="39" t="s">
        <v>25</v>
      </c>
      <c r="K69" s="39" t="n">
        <v>2016</v>
      </c>
      <c r="L69" s="49" t="s">
        <v>300</v>
      </c>
      <c r="M69" s="50" t="s">
        <v>301</v>
      </c>
      <c r="N69" s="50" t="s">
        <v>302</v>
      </c>
      <c r="O69" s="50" t="n">
        <v>1610</v>
      </c>
      <c r="P69" s="1" t="s">
        <v>303</v>
      </c>
      <c r="Q69" s="39" t="s">
        <v>297</v>
      </c>
      <c r="R69" s="2"/>
      <c r="S69" s="1"/>
      <c r="T69" s="1"/>
      <c r="U69" s="1"/>
      <c r="V69" s="1"/>
      <c r="W69" s="15"/>
      <c r="X69" s="15"/>
      <c r="Y69" s="15"/>
      <c r="Z69" s="15"/>
    </row>
    <row r="70" s="8" customFormat="true" ht="12.5" hidden="false" customHeight="false" outlineLevel="0" collapsed="false">
      <c r="A70" s="36" t="s">
        <v>17</v>
      </c>
      <c r="B70" s="36" t="s">
        <v>295</v>
      </c>
      <c r="C70" s="2" t="s">
        <v>296</v>
      </c>
      <c r="D70" s="49" t="s">
        <v>304</v>
      </c>
      <c r="E70" s="39" t="s">
        <v>67</v>
      </c>
      <c r="F70" s="29" t="s">
        <v>80</v>
      </c>
      <c r="G70" s="39" t="s">
        <v>298</v>
      </c>
      <c r="H70" s="2" t="s">
        <v>24</v>
      </c>
      <c r="I70" s="34" t="s">
        <v>299</v>
      </c>
      <c r="J70" s="39" t="s">
        <v>25</v>
      </c>
      <c r="K70" s="39" t="n">
        <v>2016</v>
      </c>
      <c r="L70" s="49" t="s">
        <v>300</v>
      </c>
      <c r="M70" s="50" t="s">
        <v>301</v>
      </c>
      <c r="N70" s="50" t="s">
        <v>302</v>
      </c>
      <c r="O70" s="50" t="n">
        <v>1610</v>
      </c>
      <c r="P70" s="1" t="s">
        <v>305</v>
      </c>
      <c r="Q70" s="39" t="s">
        <v>304</v>
      </c>
      <c r="R70" s="2"/>
      <c r="S70" s="1"/>
      <c r="T70" s="1"/>
      <c r="U70" s="1"/>
      <c r="V70" s="1"/>
      <c r="W70" s="1"/>
      <c r="X70" s="1"/>
      <c r="Y70" s="1"/>
      <c r="Z70" s="1"/>
    </row>
    <row r="71" s="8" customFormat="true" ht="12.5" hidden="false" customHeight="false" outlineLevel="0" collapsed="false">
      <c r="A71" s="36" t="s">
        <v>17</v>
      </c>
      <c r="B71" s="36" t="s">
        <v>295</v>
      </c>
      <c r="C71" s="2" t="s">
        <v>296</v>
      </c>
      <c r="D71" s="49" t="s">
        <v>306</v>
      </c>
      <c r="E71" s="39" t="s">
        <v>67</v>
      </c>
      <c r="F71" s="29" t="s">
        <v>80</v>
      </c>
      <c r="G71" s="39" t="s">
        <v>298</v>
      </c>
      <c r="H71" s="2" t="s">
        <v>24</v>
      </c>
      <c r="I71" s="34" t="s">
        <v>299</v>
      </c>
      <c r="J71" s="39" t="s">
        <v>25</v>
      </c>
      <c r="K71" s="39" t="n">
        <v>2016</v>
      </c>
      <c r="L71" s="49" t="s">
        <v>300</v>
      </c>
      <c r="M71" s="50" t="s">
        <v>301</v>
      </c>
      <c r="N71" s="50" t="s">
        <v>302</v>
      </c>
      <c r="O71" s="50" t="n">
        <v>1610</v>
      </c>
      <c r="P71" s="1" t="s">
        <v>307</v>
      </c>
      <c r="Q71" s="39" t="s">
        <v>306</v>
      </c>
      <c r="R71" s="2"/>
      <c r="S71" s="1"/>
      <c r="T71" s="1"/>
      <c r="U71" s="1"/>
      <c r="V71" s="1"/>
      <c r="W71" s="1"/>
      <c r="X71" s="1"/>
      <c r="Y71" s="1"/>
      <c r="Z71" s="1"/>
    </row>
    <row r="72" s="8" customFormat="true" ht="12.5" hidden="false" customHeight="false" outlineLevel="0" collapsed="false">
      <c r="A72" s="36" t="s">
        <v>17</v>
      </c>
      <c r="B72" s="36" t="s">
        <v>295</v>
      </c>
      <c r="C72" s="2" t="s">
        <v>296</v>
      </c>
      <c r="D72" s="49" t="s">
        <v>308</v>
      </c>
      <c r="E72" s="39" t="s">
        <v>21</v>
      </c>
      <c r="F72" s="29" t="s">
        <v>80</v>
      </c>
      <c r="G72" s="39" t="s">
        <v>298</v>
      </c>
      <c r="H72" s="2" t="s">
        <v>24</v>
      </c>
      <c r="I72" s="34" t="s">
        <v>299</v>
      </c>
      <c r="J72" s="39" t="s">
        <v>25</v>
      </c>
      <c r="K72" s="39" t="n">
        <v>2016</v>
      </c>
      <c r="L72" s="49" t="s">
        <v>300</v>
      </c>
      <c r="M72" s="50" t="s">
        <v>301</v>
      </c>
      <c r="N72" s="50" t="s">
        <v>302</v>
      </c>
      <c r="O72" s="50" t="n">
        <v>1610</v>
      </c>
      <c r="P72" s="1" t="s">
        <v>309</v>
      </c>
      <c r="Q72" s="39" t="s">
        <v>308</v>
      </c>
      <c r="R72" s="2"/>
      <c r="S72" s="15"/>
      <c r="T72" s="1"/>
      <c r="U72" s="1"/>
      <c r="V72" s="1"/>
      <c r="W72" s="1"/>
      <c r="X72" s="1"/>
      <c r="Y72" s="1"/>
      <c r="Z72" s="1"/>
    </row>
    <row r="73" s="8" customFormat="true" ht="12.5" hidden="false" customHeight="false" outlineLevel="0" collapsed="false">
      <c r="A73" s="36" t="s">
        <v>17</v>
      </c>
      <c r="B73" s="36" t="s">
        <v>295</v>
      </c>
      <c r="C73" s="2" t="s">
        <v>296</v>
      </c>
      <c r="D73" s="49" t="s">
        <v>310</v>
      </c>
      <c r="E73" s="39" t="s">
        <v>67</v>
      </c>
      <c r="F73" s="29" t="s">
        <v>80</v>
      </c>
      <c r="G73" s="39" t="s">
        <v>298</v>
      </c>
      <c r="H73" s="2" t="s">
        <v>24</v>
      </c>
      <c r="I73" s="34" t="s">
        <v>299</v>
      </c>
      <c r="J73" s="39" t="s">
        <v>25</v>
      </c>
      <c r="K73" s="39" t="n">
        <v>2016</v>
      </c>
      <c r="L73" s="49" t="s">
        <v>300</v>
      </c>
      <c r="M73" s="50" t="s">
        <v>301</v>
      </c>
      <c r="N73" s="50" t="s">
        <v>302</v>
      </c>
      <c r="O73" s="50" t="n">
        <v>1610</v>
      </c>
      <c r="P73" s="1" t="s">
        <v>311</v>
      </c>
      <c r="Q73" s="39" t="s">
        <v>310</v>
      </c>
      <c r="R73" s="2"/>
      <c r="S73" s="15"/>
      <c r="T73" s="15"/>
      <c r="U73" s="15"/>
      <c r="V73" s="15"/>
      <c r="W73" s="1"/>
      <c r="X73" s="1"/>
      <c r="Y73" s="1"/>
      <c r="Z73" s="1"/>
    </row>
    <row r="74" s="8" customFormat="true" ht="12.5" hidden="false" customHeight="false" outlineLevel="0" collapsed="false">
      <c r="A74" s="36" t="s">
        <v>17</v>
      </c>
      <c r="B74" s="36" t="s">
        <v>295</v>
      </c>
      <c r="C74" s="2" t="s">
        <v>296</v>
      </c>
      <c r="D74" s="49" t="s">
        <v>312</v>
      </c>
      <c r="E74" s="39" t="s">
        <v>67</v>
      </c>
      <c r="F74" s="29" t="s">
        <v>80</v>
      </c>
      <c r="G74" s="39" t="s">
        <v>313</v>
      </c>
      <c r="H74" s="2" t="s">
        <v>24</v>
      </c>
      <c r="I74" s="50" t="s">
        <v>314</v>
      </c>
      <c r="J74" s="39" t="s">
        <v>25</v>
      </c>
      <c r="K74" s="39" t="n">
        <v>2016</v>
      </c>
      <c r="L74" s="49" t="s">
        <v>300</v>
      </c>
      <c r="M74" s="50" t="s">
        <v>315</v>
      </c>
      <c r="N74" s="50" t="s">
        <v>316</v>
      </c>
      <c r="O74" s="50" t="n">
        <v>1555</v>
      </c>
      <c r="P74" s="1" t="s">
        <v>317</v>
      </c>
      <c r="Q74" s="39" t="s">
        <v>312</v>
      </c>
      <c r="R74" s="2"/>
      <c r="S74" s="1"/>
      <c r="T74" s="1"/>
      <c r="U74" s="1"/>
      <c r="V74" s="1"/>
      <c r="W74" s="1"/>
      <c r="X74" s="1"/>
      <c r="Y74" s="1"/>
      <c r="Z74" s="1"/>
    </row>
    <row r="75" s="8" customFormat="true" ht="12.5" hidden="false" customHeight="false" outlineLevel="0" collapsed="false">
      <c r="A75" s="17" t="s">
        <v>17</v>
      </c>
      <c r="B75" s="47" t="s">
        <v>295</v>
      </c>
      <c r="C75" s="15" t="s">
        <v>140</v>
      </c>
      <c r="D75" s="2"/>
      <c r="E75" s="2" t="s">
        <v>67</v>
      </c>
      <c r="F75" s="44" t="s">
        <v>142</v>
      </c>
      <c r="G75" s="20" t="s">
        <v>318</v>
      </c>
      <c r="H75" s="2" t="s">
        <v>44</v>
      </c>
      <c r="I75" s="24" t="s">
        <v>144</v>
      </c>
      <c r="J75" s="25" t="s">
        <v>145</v>
      </c>
      <c r="K75" s="20" t="n">
        <v>2015</v>
      </c>
      <c r="L75" s="20" t="s">
        <v>319</v>
      </c>
      <c r="M75" s="6" t="s">
        <v>320</v>
      </c>
      <c r="N75" s="6" t="s">
        <v>321</v>
      </c>
      <c r="O75" s="6" t="n">
        <v>30</v>
      </c>
      <c r="P75" s="1" t="s">
        <v>322</v>
      </c>
      <c r="Q75" s="7" t="s">
        <v>323</v>
      </c>
      <c r="R75" s="2"/>
      <c r="S75" s="1"/>
      <c r="T75" s="1"/>
      <c r="U75" s="18"/>
      <c r="V75" s="18"/>
      <c r="W75" s="1"/>
      <c r="X75" s="1"/>
      <c r="Y75" s="1"/>
      <c r="Z75" s="1"/>
    </row>
    <row r="76" s="8" customFormat="true" ht="12.5" hidden="false" customHeight="false" outlineLevel="0" collapsed="false">
      <c r="A76" s="36" t="s">
        <v>17</v>
      </c>
      <c r="B76" s="36" t="s">
        <v>295</v>
      </c>
      <c r="C76" s="1" t="s">
        <v>324</v>
      </c>
      <c r="D76" s="2" t="s">
        <v>325</v>
      </c>
      <c r="E76" s="1" t="s">
        <v>67</v>
      </c>
      <c r="F76" s="1" t="s">
        <v>164</v>
      </c>
      <c r="G76" s="1" t="s">
        <v>326</v>
      </c>
      <c r="H76" s="2" t="s">
        <v>44</v>
      </c>
      <c r="I76" s="6" t="n">
        <v>22</v>
      </c>
      <c r="J76" s="1" t="s">
        <v>219</v>
      </c>
      <c r="K76" s="1" t="n">
        <v>2016</v>
      </c>
      <c r="L76" s="2" t="s">
        <v>327</v>
      </c>
      <c r="M76" s="6" t="s">
        <v>328</v>
      </c>
      <c r="N76" s="52" t="n">
        <v>30997307</v>
      </c>
      <c r="O76" s="6"/>
      <c r="P76" s="1" t="s">
        <v>329</v>
      </c>
      <c r="Q76" s="7" t="s">
        <v>330</v>
      </c>
      <c r="R76" s="2"/>
      <c r="S76" s="1"/>
      <c r="T76" s="1"/>
      <c r="U76" s="1"/>
      <c r="V76" s="1"/>
      <c r="W76" s="1"/>
      <c r="X76" s="1"/>
      <c r="Y76" s="1"/>
      <c r="Z76" s="1"/>
    </row>
    <row r="77" s="8" customFormat="true" ht="12.5" hidden="false" customHeight="false" outlineLevel="0" collapsed="false">
      <c r="A77" s="36" t="s">
        <v>17</v>
      </c>
      <c r="B77" s="36" t="s">
        <v>295</v>
      </c>
      <c r="C77" s="1" t="s">
        <v>324</v>
      </c>
      <c r="D77" s="2" t="s">
        <v>331</v>
      </c>
      <c r="E77" s="1" t="s">
        <v>21</v>
      </c>
      <c r="F77" s="1" t="s">
        <v>164</v>
      </c>
      <c r="G77" s="1" t="s">
        <v>332</v>
      </c>
      <c r="H77" s="2" t="s">
        <v>44</v>
      </c>
      <c r="I77" s="6" t="n">
        <v>4</v>
      </c>
      <c r="J77" s="1" t="s">
        <v>25</v>
      </c>
      <c r="K77" s="1" t="n">
        <v>2016</v>
      </c>
      <c r="L77" s="2" t="s">
        <v>333</v>
      </c>
      <c r="M77" s="6" t="s">
        <v>334</v>
      </c>
      <c r="N77" s="52" t="n">
        <v>20441193</v>
      </c>
      <c r="O77" s="6"/>
      <c r="P77" s="1" t="s">
        <v>335</v>
      </c>
      <c r="Q77" s="7" t="s">
        <v>336</v>
      </c>
      <c r="R77" s="2"/>
      <c r="S77" s="18"/>
      <c r="T77" s="1"/>
      <c r="U77" s="1"/>
      <c r="V77" s="1"/>
      <c r="W77" s="1"/>
      <c r="X77" s="1"/>
      <c r="Y77" s="1"/>
      <c r="Z77" s="1"/>
    </row>
    <row r="78" s="8" customFormat="true" ht="12.5" hidden="false" customHeight="false" outlineLevel="0" collapsed="false">
      <c r="A78" s="36" t="s">
        <v>17</v>
      </c>
      <c r="B78" s="36" t="s">
        <v>295</v>
      </c>
      <c r="C78" s="1" t="s">
        <v>324</v>
      </c>
      <c r="D78" s="2" t="s">
        <v>337</v>
      </c>
      <c r="E78" s="1" t="s">
        <v>67</v>
      </c>
      <c r="F78" s="1" t="s">
        <v>164</v>
      </c>
      <c r="G78" s="1" t="s">
        <v>332</v>
      </c>
      <c r="H78" s="2" t="s">
        <v>44</v>
      </c>
      <c r="I78" s="6" t="n">
        <v>4</v>
      </c>
      <c r="J78" s="1" t="s">
        <v>25</v>
      </c>
      <c r="K78" s="1" t="n">
        <v>2016</v>
      </c>
      <c r="L78" s="2" t="s">
        <v>333</v>
      </c>
      <c r="M78" s="6" t="s">
        <v>334</v>
      </c>
      <c r="N78" s="52" t="n">
        <v>20441193</v>
      </c>
      <c r="O78" s="6"/>
      <c r="P78" s="1" t="s">
        <v>338</v>
      </c>
      <c r="Q78" s="7" t="s">
        <v>339</v>
      </c>
      <c r="R78" s="2"/>
      <c r="S78" s="1"/>
      <c r="T78" s="1"/>
      <c r="U78" s="1"/>
      <c r="V78" s="1"/>
      <c r="W78" s="1"/>
      <c r="X78" s="1"/>
      <c r="Y78" s="1"/>
      <c r="Z78" s="1"/>
    </row>
    <row r="79" s="8" customFormat="true" ht="12.5" hidden="false" customHeight="false" outlineLevel="0" collapsed="false">
      <c r="A79" s="36" t="s">
        <v>17</v>
      </c>
      <c r="B79" s="36" t="s">
        <v>295</v>
      </c>
      <c r="C79" s="1" t="s">
        <v>324</v>
      </c>
      <c r="D79" s="2" t="s">
        <v>340</v>
      </c>
      <c r="E79" s="1" t="s">
        <v>21</v>
      </c>
      <c r="F79" s="1" t="s">
        <v>164</v>
      </c>
      <c r="G79" s="29" t="s">
        <v>341</v>
      </c>
      <c r="H79" s="2" t="s">
        <v>44</v>
      </c>
      <c r="I79" s="6" t="n">
        <v>18</v>
      </c>
      <c r="J79" s="1" t="s">
        <v>219</v>
      </c>
      <c r="K79" s="1" t="n">
        <v>2015</v>
      </c>
      <c r="L79" s="2" t="s">
        <v>327</v>
      </c>
      <c r="M79" s="6" t="s">
        <v>342</v>
      </c>
      <c r="N79" s="6" t="s">
        <v>343</v>
      </c>
      <c r="O79" s="6"/>
      <c r="P79" s="1" t="s">
        <v>344</v>
      </c>
      <c r="Q79" s="7" t="s">
        <v>345</v>
      </c>
      <c r="R79" s="2"/>
      <c r="S79" s="1"/>
      <c r="T79" s="1"/>
      <c r="U79" s="1"/>
      <c r="V79" s="1"/>
      <c r="W79" s="15"/>
      <c r="X79" s="15"/>
      <c r="Y79" s="15"/>
      <c r="Z79" s="15"/>
    </row>
    <row r="80" s="8" customFormat="true" ht="12.5" hidden="false" customHeight="false" outlineLevel="0" collapsed="false">
      <c r="A80" s="36" t="s">
        <v>17</v>
      </c>
      <c r="B80" s="36" t="s">
        <v>295</v>
      </c>
      <c r="C80" s="1" t="s">
        <v>324</v>
      </c>
      <c r="D80" s="2" t="s">
        <v>346</v>
      </c>
      <c r="E80" s="1" t="s">
        <v>67</v>
      </c>
      <c r="F80" s="1" t="s">
        <v>164</v>
      </c>
      <c r="G80" s="29" t="s">
        <v>341</v>
      </c>
      <c r="H80" s="2" t="s">
        <v>44</v>
      </c>
      <c r="I80" s="6" t="n">
        <v>18</v>
      </c>
      <c r="J80" s="1" t="s">
        <v>219</v>
      </c>
      <c r="K80" s="1" t="n">
        <v>2015</v>
      </c>
      <c r="L80" s="2" t="s">
        <v>327</v>
      </c>
      <c r="M80" s="6" t="s">
        <v>342</v>
      </c>
      <c r="N80" s="6" t="s">
        <v>343</v>
      </c>
      <c r="O80" s="6"/>
      <c r="P80" s="1" t="s">
        <v>347</v>
      </c>
      <c r="Q80" s="7" t="s">
        <v>348</v>
      </c>
      <c r="R80" s="2"/>
      <c r="S80" s="1"/>
      <c r="T80" s="1"/>
      <c r="U80" s="1"/>
      <c r="V80" s="1"/>
      <c r="W80" s="18"/>
      <c r="X80" s="18"/>
      <c r="Y80" s="2"/>
      <c r="Z80" s="2"/>
      <c r="AA80" s="2"/>
      <c r="AB80" s="1"/>
      <c r="AC80" s="1"/>
    </row>
    <row r="81" s="8" customFormat="true" ht="12.5" hidden="false" customHeight="false" outlineLevel="0" collapsed="false">
      <c r="A81" s="36" t="s">
        <v>17</v>
      </c>
      <c r="B81" s="36" t="s">
        <v>295</v>
      </c>
      <c r="C81" s="1" t="s">
        <v>324</v>
      </c>
      <c r="D81" s="2" t="s">
        <v>349</v>
      </c>
      <c r="E81" s="1" t="s">
        <v>67</v>
      </c>
      <c r="F81" s="1" t="s">
        <v>164</v>
      </c>
      <c r="G81" s="29" t="s">
        <v>341</v>
      </c>
      <c r="H81" s="2" t="s">
        <v>44</v>
      </c>
      <c r="I81" s="6" t="n">
        <v>18</v>
      </c>
      <c r="J81" s="1" t="s">
        <v>219</v>
      </c>
      <c r="K81" s="1" t="n">
        <v>2015</v>
      </c>
      <c r="L81" s="2" t="s">
        <v>327</v>
      </c>
      <c r="M81" s="6" t="s">
        <v>342</v>
      </c>
      <c r="N81" s="6" t="s">
        <v>343</v>
      </c>
      <c r="O81" s="6"/>
      <c r="P81" s="1" t="s">
        <v>350</v>
      </c>
      <c r="Q81" s="7" t="s">
        <v>351</v>
      </c>
      <c r="R81" s="2"/>
      <c r="S81" s="1"/>
      <c r="T81" s="1"/>
      <c r="U81" s="1"/>
      <c r="V81" s="1"/>
      <c r="W81" s="1"/>
      <c r="X81" s="1"/>
      <c r="Y81" s="1"/>
      <c r="Z81" s="1"/>
    </row>
    <row r="82" s="8" customFormat="true" ht="12.5" hidden="false" customHeight="false" outlineLevel="0" collapsed="false">
      <c r="A82" s="36" t="s">
        <v>17</v>
      </c>
      <c r="B82" s="36" t="s">
        <v>295</v>
      </c>
      <c r="C82" s="1" t="s">
        <v>324</v>
      </c>
      <c r="D82" s="2" t="s">
        <v>352</v>
      </c>
      <c r="E82" s="1" t="s">
        <v>67</v>
      </c>
      <c r="F82" s="1" t="s">
        <v>164</v>
      </c>
      <c r="G82" s="1" t="s">
        <v>353</v>
      </c>
      <c r="H82" s="2" t="s">
        <v>44</v>
      </c>
      <c r="I82" s="6" t="n">
        <v>14</v>
      </c>
      <c r="J82" s="1" t="s">
        <v>99</v>
      </c>
      <c r="K82" s="1" t="n">
        <v>2016</v>
      </c>
      <c r="L82" s="2" t="s">
        <v>354</v>
      </c>
      <c r="M82" s="6" t="s">
        <v>355</v>
      </c>
      <c r="N82" s="52" t="n">
        <v>3009861</v>
      </c>
      <c r="O82" s="6" t="n">
        <v>1300</v>
      </c>
      <c r="P82" s="1" t="s">
        <v>356</v>
      </c>
      <c r="Q82" s="7" t="s">
        <v>357</v>
      </c>
      <c r="R82" s="2"/>
      <c r="S82" s="1"/>
      <c r="T82" s="2"/>
      <c r="U82" s="1"/>
      <c r="V82" s="18"/>
      <c r="W82" s="1"/>
      <c r="X82" s="1"/>
      <c r="Y82" s="1"/>
      <c r="Z82" s="1"/>
    </row>
    <row r="83" s="8" customFormat="true" ht="12.5" hidden="false" customHeight="false" outlineLevel="0" collapsed="false">
      <c r="A83" s="36" t="s">
        <v>17</v>
      </c>
      <c r="B83" s="36" t="s">
        <v>295</v>
      </c>
      <c r="C83" s="1" t="s">
        <v>35</v>
      </c>
      <c r="D83" s="2" t="s">
        <v>358</v>
      </c>
      <c r="E83" s="1" t="s">
        <v>21</v>
      </c>
      <c r="F83" s="1" t="s">
        <v>164</v>
      </c>
      <c r="G83" s="29" t="s">
        <v>359</v>
      </c>
      <c r="H83" s="2" t="s">
        <v>44</v>
      </c>
      <c r="I83" s="6" t="n">
        <v>18</v>
      </c>
      <c r="J83" s="1" t="s">
        <v>219</v>
      </c>
      <c r="K83" s="1" t="n">
        <v>2015</v>
      </c>
      <c r="L83" s="2" t="s">
        <v>37</v>
      </c>
      <c r="M83" s="6" t="s">
        <v>360</v>
      </c>
      <c r="N83" s="52" t="s">
        <v>361</v>
      </c>
      <c r="O83" s="6"/>
      <c r="P83" s="1" t="s">
        <v>362</v>
      </c>
      <c r="Q83" s="7" t="s">
        <v>363</v>
      </c>
      <c r="R83" s="2"/>
      <c r="S83" s="1"/>
      <c r="T83" s="1"/>
      <c r="U83" s="1"/>
      <c r="V83" s="1"/>
      <c r="W83" s="15"/>
      <c r="X83" s="15"/>
      <c r="Y83" s="15"/>
      <c r="Z83" s="15"/>
    </row>
    <row r="84" s="8" customFormat="true" ht="12.5" hidden="false" customHeight="false" outlineLevel="0" collapsed="false">
      <c r="A84" s="36" t="s">
        <v>17</v>
      </c>
      <c r="B84" s="36" t="s">
        <v>295</v>
      </c>
      <c r="C84" s="1" t="s">
        <v>35</v>
      </c>
      <c r="D84" s="2" t="s">
        <v>364</v>
      </c>
      <c r="E84" s="1" t="s">
        <v>21</v>
      </c>
      <c r="F84" s="1" t="s">
        <v>164</v>
      </c>
      <c r="G84" s="29" t="s">
        <v>359</v>
      </c>
      <c r="H84" s="2" t="s">
        <v>44</v>
      </c>
      <c r="I84" s="6" t="n">
        <v>18</v>
      </c>
      <c r="J84" s="1" t="s">
        <v>219</v>
      </c>
      <c r="K84" s="1" t="n">
        <v>2015</v>
      </c>
      <c r="L84" s="2" t="s">
        <v>37</v>
      </c>
      <c r="M84" s="6" t="s">
        <v>360</v>
      </c>
      <c r="N84" s="52" t="s">
        <v>361</v>
      </c>
      <c r="O84" s="6"/>
      <c r="P84" s="1" t="s">
        <v>365</v>
      </c>
      <c r="Q84" s="7" t="s">
        <v>366</v>
      </c>
      <c r="R84" s="2"/>
      <c r="S84" s="1"/>
      <c r="T84" s="1"/>
      <c r="U84" s="1"/>
      <c r="V84" s="1"/>
      <c r="W84" s="1"/>
      <c r="X84" s="1"/>
      <c r="Y84" s="1"/>
      <c r="Z84" s="1"/>
    </row>
    <row r="85" s="8" customFormat="true" ht="12.5" hidden="false" customHeight="false" outlineLevel="0" collapsed="false">
      <c r="A85" s="36" t="s">
        <v>17</v>
      </c>
      <c r="B85" s="36" t="s">
        <v>295</v>
      </c>
      <c r="C85" s="1" t="s">
        <v>35</v>
      </c>
      <c r="D85" s="2" t="s">
        <v>367</v>
      </c>
      <c r="E85" s="1" t="s">
        <v>67</v>
      </c>
      <c r="F85" s="1" t="s">
        <v>164</v>
      </c>
      <c r="G85" s="29" t="s">
        <v>359</v>
      </c>
      <c r="H85" s="2" t="s">
        <v>44</v>
      </c>
      <c r="I85" s="6" t="n">
        <v>18</v>
      </c>
      <c r="J85" s="1" t="s">
        <v>219</v>
      </c>
      <c r="K85" s="1" t="n">
        <v>2015</v>
      </c>
      <c r="L85" s="2" t="s">
        <v>37</v>
      </c>
      <c r="M85" s="6" t="s">
        <v>360</v>
      </c>
      <c r="N85" s="52" t="s">
        <v>361</v>
      </c>
      <c r="O85" s="6"/>
      <c r="P85" s="1" t="s">
        <v>368</v>
      </c>
      <c r="Q85" s="7" t="s">
        <v>369</v>
      </c>
      <c r="R85" s="2"/>
      <c r="S85" s="1"/>
      <c r="T85" s="1"/>
      <c r="U85" s="1"/>
      <c r="V85" s="1"/>
      <c r="W85" s="1"/>
      <c r="X85" s="1"/>
      <c r="Y85" s="1"/>
      <c r="Z85" s="1"/>
    </row>
    <row r="86" s="8" customFormat="true" ht="12.5" hidden="false" customHeight="false" outlineLevel="0" collapsed="false">
      <c r="A86" s="36" t="s">
        <v>17</v>
      </c>
      <c r="B86" s="36" t="s">
        <v>295</v>
      </c>
      <c r="C86" s="1" t="s">
        <v>35</v>
      </c>
      <c r="D86" s="2" t="s">
        <v>370</v>
      </c>
      <c r="E86" s="1" t="s">
        <v>67</v>
      </c>
      <c r="F86" s="1" t="s">
        <v>164</v>
      </c>
      <c r="G86" s="29" t="s">
        <v>359</v>
      </c>
      <c r="H86" s="2" t="s">
        <v>44</v>
      </c>
      <c r="I86" s="6" t="n">
        <v>18</v>
      </c>
      <c r="J86" s="1" t="s">
        <v>219</v>
      </c>
      <c r="K86" s="1" t="n">
        <v>2015</v>
      </c>
      <c r="L86" s="2" t="s">
        <v>37</v>
      </c>
      <c r="M86" s="6" t="s">
        <v>360</v>
      </c>
      <c r="N86" s="52" t="s">
        <v>361</v>
      </c>
      <c r="O86" s="6"/>
      <c r="P86" s="1" t="s">
        <v>371</v>
      </c>
      <c r="Q86" s="7" t="s">
        <v>372</v>
      </c>
      <c r="R86" s="2"/>
      <c r="S86" s="1"/>
      <c r="T86" s="1"/>
      <c r="U86" s="1"/>
      <c r="V86" s="1"/>
      <c r="W86" s="1"/>
      <c r="X86" s="1"/>
      <c r="Y86" s="1"/>
      <c r="Z86" s="1"/>
    </row>
    <row r="87" s="8" customFormat="true" ht="12.5" hidden="false" customHeight="false" outlineLevel="0" collapsed="false">
      <c r="A87" s="36" t="s">
        <v>17</v>
      </c>
      <c r="B87" s="36" t="s">
        <v>295</v>
      </c>
      <c r="C87" s="1" t="s">
        <v>324</v>
      </c>
      <c r="D87" s="2" t="s">
        <v>373</v>
      </c>
      <c r="E87" s="1" t="s">
        <v>21</v>
      </c>
      <c r="F87" s="1" t="s">
        <v>164</v>
      </c>
      <c r="G87" s="1" t="s">
        <v>374</v>
      </c>
      <c r="H87" s="2" t="s">
        <v>44</v>
      </c>
      <c r="I87" s="6" t="n">
        <v>27</v>
      </c>
      <c r="J87" s="1" t="s">
        <v>375</v>
      </c>
      <c r="K87" s="1" t="n">
        <v>2015</v>
      </c>
      <c r="L87" s="2" t="s">
        <v>327</v>
      </c>
      <c r="M87" s="6" t="s">
        <v>376</v>
      </c>
      <c r="N87" s="52" t="n">
        <v>2953436</v>
      </c>
      <c r="O87" s="6"/>
      <c r="P87" s="1" t="s">
        <v>377</v>
      </c>
      <c r="Q87" s="7" t="s">
        <v>378</v>
      </c>
      <c r="R87" s="2"/>
      <c r="S87" s="18"/>
      <c r="T87" s="1"/>
      <c r="U87" s="1"/>
      <c r="V87" s="1"/>
      <c r="W87" s="1"/>
      <c r="X87" s="1"/>
      <c r="Y87" s="1"/>
      <c r="Z87" s="1"/>
    </row>
    <row r="88" s="8" customFormat="true" ht="12.5" hidden="false" customHeight="false" outlineLevel="0" collapsed="false">
      <c r="A88" s="36" t="s">
        <v>17</v>
      </c>
      <c r="B88" s="36" t="s">
        <v>295</v>
      </c>
      <c r="C88" s="1" t="s">
        <v>19</v>
      </c>
      <c r="D88" s="2" t="s">
        <v>379</v>
      </c>
      <c r="E88" s="1" t="s">
        <v>67</v>
      </c>
      <c r="F88" s="1" t="s">
        <v>164</v>
      </c>
      <c r="G88" s="1" t="s">
        <v>165</v>
      </c>
      <c r="H88" s="2" t="s">
        <v>24</v>
      </c>
      <c r="I88" s="6" t="s">
        <v>380</v>
      </c>
      <c r="J88" s="1" t="s">
        <v>62</v>
      </c>
      <c r="K88" s="1" t="n">
        <v>2017</v>
      </c>
      <c r="L88" s="2" t="s">
        <v>26</v>
      </c>
      <c r="M88" s="37" t="s">
        <v>167</v>
      </c>
      <c r="N88" s="38" t="s">
        <v>168</v>
      </c>
      <c r="O88" s="6"/>
      <c r="P88" s="1" t="s">
        <v>381</v>
      </c>
      <c r="Q88" s="1" t="s">
        <v>379</v>
      </c>
      <c r="R88" s="2"/>
      <c r="S88" s="1"/>
      <c r="T88" s="18"/>
      <c r="U88" s="18"/>
      <c r="V88" s="18"/>
      <c r="W88" s="1"/>
      <c r="X88" s="1"/>
      <c r="Y88" s="1"/>
      <c r="Z88" s="1"/>
    </row>
    <row r="89" s="8" customFormat="true" ht="12.5" hidden="false" customHeight="false" outlineLevel="0" collapsed="false">
      <c r="A89" s="36" t="s">
        <v>17</v>
      </c>
      <c r="B89" s="36" t="s">
        <v>295</v>
      </c>
      <c r="C89" s="1" t="s">
        <v>19</v>
      </c>
      <c r="D89" s="45" t="s">
        <v>382</v>
      </c>
      <c r="E89" s="15" t="s">
        <v>67</v>
      </c>
      <c r="F89" s="1" t="s">
        <v>164</v>
      </c>
      <c r="G89" s="1" t="s">
        <v>383</v>
      </c>
      <c r="H89" s="2" t="s">
        <v>24</v>
      </c>
      <c r="I89" s="6" t="n">
        <v>28</v>
      </c>
      <c r="J89" s="1" t="s">
        <v>62</v>
      </c>
      <c r="K89" s="1" t="n">
        <v>2017</v>
      </c>
      <c r="L89" s="2" t="s">
        <v>26</v>
      </c>
      <c r="M89" s="38" t="s">
        <v>384</v>
      </c>
      <c r="N89" s="6" t="s">
        <v>385</v>
      </c>
      <c r="O89" s="6"/>
      <c r="P89" s="1" t="s">
        <v>386</v>
      </c>
      <c r="Q89" s="46" t="s">
        <v>382</v>
      </c>
      <c r="R89" s="2"/>
      <c r="S89" s="1"/>
      <c r="T89" s="1"/>
      <c r="U89" s="15"/>
      <c r="V89" s="15"/>
      <c r="W89" s="1"/>
      <c r="X89" s="1"/>
      <c r="Y89" s="1"/>
      <c r="Z89" s="1"/>
    </row>
    <row r="90" s="8" customFormat="true" ht="12.5" hidden="false" customHeight="false" outlineLevel="0" collapsed="false">
      <c r="A90" s="36" t="s">
        <v>17</v>
      </c>
      <c r="B90" s="36" t="s">
        <v>295</v>
      </c>
      <c r="C90" s="1" t="s">
        <v>19</v>
      </c>
      <c r="D90" s="45" t="s">
        <v>387</v>
      </c>
      <c r="E90" s="15" t="s">
        <v>21</v>
      </c>
      <c r="F90" s="1" t="s">
        <v>164</v>
      </c>
      <c r="G90" s="1" t="s">
        <v>383</v>
      </c>
      <c r="H90" s="2" t="s">
        <v>24</v>
      </c>
      <c r="I90" s="6" t="n">
        <v>28</v>
      </c>
      <c r="J90" s="1" t="s">
        <v>62</v>
      </c>
      <c r="K90" s="1" t="n">
        <v>2017</v>
      </c>
      <c r="L90" s="2" t="s">
        <v>26</v>
      </c>
      <c r="M90" s="38" t="s">
        <v>384</v>
      </c>
      <c r="N90" s="6" t="s">
        <v>385</v>
      </c>
      <c r="O90" s="6"/>
      <c r="P90" s="1" t="s">
        <v>388</v>
      </c>
      <c r="Q90" s="46" t="s">
        <v>387</v>
      </c>
      <c r="R90" s="2"/>
      <c r="S90" s="1"/>
      <c r="T90" s="18"/>
      <c r="U90" s="1"/>
      <c r="V90" s="18"/>
      <c r="W90" s="1"/>
      <c r="X90" s="1"/>
      <c r="Y90" s="1"/>
      <c r="Z90" s="1"/>
    </row>
    <row r="91" s="8" customFormat="true" ht="12.5" hidden="false" customHeight="false" outlineLevel="0" collapsed="false">
      <c r="A91" s="36" t="s">
        <v>17</v>
      </c>
      <c r="B91" s="36" t="s">
        <v>295</v>
      </c>
      <c r="C91" s="1" t="s">
        <v>324</v>
      </c>
      <c r="D91" s="2" t="s">
        <v>389</v>
      </c>
      <c r="E91" s="1" t="s">
        <v>21</v>
      </c>
      <c r="F91" s="1" t="s">
        <v>164</v>
      </c>
      <c r="G91" s="1" t="s">
        <v>390</v>
      </c>
      <c r="H91" s="2" t="s">
        <v>44</v>
      </c>
      <c r="I91" s="6" t="n">
        <v>16</v>
      </c>
      <c r="J91" s="1" t="s">
        <v>25</v>
      </c>
      <c r="K91" s="1" t="n">
        <v>2016</v>
      </c>
      <c r="L91" s="2" t="s">
        <v>333</v>
      </c>
      <c r="M91" s="6" t="s">
        <v>391</v>
      </c>
      <c r="N91" s="52" t="n">
        <v>27223028</v>
      </c>
      <c r="O91" s="6"/>
      <c r="P91" s="1" t="s">
        <v>392</v>
      </c>
      <c r="Q91" s="7" t="s">
        <v>393</v>
      </c>
      <c r="R91" s="2"/>
      <c r="S91" s="1"/>
      <c r="T91" s="18"/>
      <c r="U91" s="18"/>
      <c r="V91" s="18"/>
      <c r="W91" s="1"/>
      <c r="X91" s="1"/>
      <c r="Y91" s="1"/>
      <c r="Z91" s="1"/>
    </row>
    <row r="92" s="8" customFormat="true" ht="12.5" hidden="false" customHeight="false" outlineLevel="0" collapsed="false">
      <c r="A92" s="36" t="s">
        <v>17</v>
      </c>
      <c r="B92" s="36" t="s">
        <v>295</v>
      </c>
      <c r="C92" s="1" t="s">
        <v>324</v>
      </c>
      <c r="D92" s="2" t="s">
        <v>394</v>
      </c>
      <c r="E92" s="1" t="s">
        <v>67</v>
      </c>
      <c r="F92" s="1" t="s">
        <v>164</v>
      </c>
      <c r="G92" s="1" t="s">
        <v>390</v>
      </c>
      <c r="H92" s="2" t="s">
        <v>44</v>
      </c>
      <c r="I92" s="6" t="n">
        <v>16</v>
      </c>
      <c r="J92" s="1" t="s">
        <v>25</v>
      </c>
      <c r="K92" s="1" t="n">
        <v>2016</v>
      </c>
      <c r="L92" s="2" t="s">
        <v>333</v>
      </c>
      <c r="M92" s="6" t="s">
        <v>391</v>
      </c>
      <c r="N92" s="52" t="n">
        <v>27223028</v>
      </c>
      <c r="O92" s="6"/>
      <c r="P92" s="1" t="s">
        <v>395</v>
      </c>
      <c r="Q92" s="7" t="s">
        <v>396</v>
      </c>
      <c r="R92" s="2"/>
      <c r="S92" s="1"/>
      <c r="T92" s="1"/>
      <c r="U92" s="1"/>
      <c r="V92" s="1"/>
      <c r="W92" s="1"/>
      <c r="X92" s="1"/>
      <c r="Y92" s="1"/>
      <c r="Z92" s="1"/>
    </row>
    <row r="93" s="8" customFormat="true" ht="12.5" hidden="false" customHeight="false" outlineLevel="0" collapsed="false">
      <c r="A93" s="36" t="s">
        <v>17</v>
      </c>
      <c r="B93" s="36" t="s">
        <v>295</v>
      </c>
      <c r="C93" s="29" t="s">
        <v>179</v>
      </c>
      <c r="D93" s="49" t="s">
        <v>397</v>
      </c>
      <c r="E93" s="29" t="s">
        <v>21</v>
      </c>
      <c r="F93" s="29" t="s">
        <v>22</v>
      </c>
      <c r="G93" s="29" t="s">
        <v>398</v>
      </c>
      <c r="H93" s="2" t="s">
        <v>44</v>
      </c>
      <c r="I93" s="50" t="s">
        <v>399</v>
      </c>
      <c r="J93" s="39" t="s">
        <v>62</v>
      </c>
      <c r="K93" s="39" t="n">
        <v>1973</v>
      </c>
      <c r="L93" s="29" t="s">
        <v>187</v>
      </c>
      <c r="M93" s="6"/>
      <c r="N93" s="6"/>
      <c r="O93" s="50" t="n">
        <v>1160</v>
      </c>
      <c r="P93" s="1" t="s">
        <v>400</v>
      </c>
      <c r="Q93" s="39" t="s">
        <v>397</v>
      </c>
      <c r="R93" s="2"/>
      <c r="S93" s="1"/>
      <c r="T93" s="1"/>
      <c r="U93" s="1"/>
      <c r="V93" s="1"/>
      <c r="W93" s="1"/>
      <c r="X93" s="1"/>
      <c r="Y93" s="1"/>
      <c r="Z93" s="1"/>
    </row>
    <row r="94" s="8" customFormat="true" ht="12.5" hidden="false" customHeight="false" outlineLevel="0" collapsed="false">
      <c r="A94" s="17" t="s">
        <v>17</v>
      </c>
      <c r="B94" s="17" t="s">
        <v>295</v>
      </c>
      <c r="C94" s="2" t="s">
        <v>19</v>
      </c>
      <c r="D94" s="2" t="s">
        <v>401</v>
      </c>
      <c r="E94" s="1" t="s">
        <v>67</v>
      </c>
      <c r="F94" s="1" t="s">
        <v>22</v>
      </c>
      <c r="G94" s="1" t="s">
        <v>31</v>
      </c>
      <c r="H94" s="2" t="s">
        <v>24</v>
      </c>
      <c r="I94" s="3" t="n">
        <v>16</v>
      </c>
      <c r="J94" s="4" t="s">
        <v>25</v>
      </c>
      <c r="K94" s="5" t="n">
        <v>2018</v>
      </c>
      <c r="L94" s="2" t="s">
        <v>190</v>
      </c>
      <c r="M94" s="6" t="s">
        <v>27</v>
      </c>
      <c r="N94" s="6" t="s">
        <v>28</v>
      </c>
      <c r="O94" s="6" t="n">
        <v>1245</v>
      </c>
      <c r="P94" s="1" t="s">
        <v>402</v>
      </c>
      <c r="Q94" s="1" t="s">
        <v>401</v>
      </c>
      <c r="R94" s="15"/>
      <c r="S94" s="1"/>
      <c r="T94" s="1"/>
      <c r="U94" s="1"/>
      <c r="V94" s="1"/>
      <c r="W94" s="1"/>
      <c r="X94" s="1"/>
      <c r="Y94" s="1"/>
      <c r="Z94" s="1"/>
    </row>
    <row r="95" s="8" customFormat="true" ht="12.5" hidden="false" customHeight="false" outlineLevel="0" collapsed="false">
      <c r="A95" s="17" t="s">
        <v>17</v>
      </c>
      <c r="B95" s="17" t="s">
        <v>295</v>
      </c>
      <c r="C95" s="2" t="s">
        <v>19</v>
      </c>
      <c r="D95" s="2" t="s">
        <v>403</v>
      </c>
      <c r="E95" s="1" t="s">
        <v>67</v>
      </c>
      <c r="F95" s="1" t="s">
        <v>22</v>
      </c>
      <c r="G95" s="1" t="s">
        <v>31</v>
      </c>
      <c r="H95" s="2" t="s">
        <v>24</v>
      </c>
      <c r="I95" s="3" t="n">
        <v>16</v>
      </c>
      <c r="J95" s="4" t="s">
        <v>25</v>
      </c>
      <c r="K95" s="5" t="n">
        <v>2018</v>
      </c>
      <c r="L95" s="2" t="s">
        <v>190</v>
      </c>
      <c r="M95" s="6" t="s">
        <v>27</v>
      </c>
      <c r="N95" s="6" t="s">
        <v>28</v>
      </c>
      <c r="O95" s="6" t="n">
        <v>1245</v>
      </c>
      <c r="P95" s="1" t="s">
        <v>404</v>
      </c>
      <c r="Q95" s="1" t="s">
        <v>403</v>
      </c>
      <c r="R95" s="2"/>
      <c r="S95" s="1"/>
      <c r="T95" s="1"/>
      <c r="U95" s="1"/>
      <c r="V95" s="1"/>
      <c r="W95" s="1"/>
      <c r="X95" s="1"/>
      <c r="Y95" s="1"/>
      <c r="Z95" s="1"/>
    </row>
    <row r="96" s="8" customFormat="true" ht="12.5" hidden="false" customHeight="false" outlineLevel="0" collapsed="false">
      <c r="A96" s="36" t="s">
        <v>17</v>
      </c>
      <c r="B96" s="36" t="s">
        <v>295</v>
      </c>
      <c r="C96" s="2" t="s">
        <v>152</v>
      </c>
      <c r="D96" s="2" t="s">
        <v>405</v>
      </c>
      <c r="E96" s="1" t="s">
        <v>67</v>
      </c>
      <c r="F96" s="1"/>
      <c r="G96" s="1"/>
      <c r="H96" s="2" t="s">
        <v>24</v>
      </c>
      <c r="I96" s="6"/>
      <c r="J96" s="1" t="s">
        <v>62</v>
      </c>
      <c r="K96" s="1" t="n">
        <v>2017</v>
      </c>
      <c r="L96" s="2" t="s">
        <v>26</v>
      </c>
      <c r="M96" s="37"/>
      <c r="N96" s="38"/>
      <c r="O96" s="6"/>
      <c r="P96" s="1" t="s">
        <v>406</v>
      </c>
      <c r="Q96" s="7" t="s">
        <v>407</v>
      </c>
      <c r="R96" s="2"/>
      <c r="S96" s="1"/>
      <c r="T96" s="1"/>
      <c r="U96" s="1"/>
      <c r="V96" s="1"/>
      <c r="W96" s="1"/>
      <c r="X96" s="1"/>
      <c r="Y96" s="1"/>
      <c r="Z96" s="1"/>
    </row>
    <row r="97" s="8" customFormat="true" ht="12.5" hidden="false" customHeight="false" outlineLevel="0" collapsed="false">
      <c r="A97" s="17" t="s">
        <v>17</v>
      </c>
      <c r="B97" s="17" t="s">
        <v>295</v>
      </c>
      <c r="C97" s="2" t="s">
        <v>170</v>
      </c>
      <c r="D97" s="2" t="s">
        <v>408</v>
      </c>
      <c r="E97" s="1" t="s">
        <v>21</v>
      </c>
      <c r="F97" s="1" t="s">
        <v>164</v>
      </c>
      <c r="G97" s="1" t="s">
        <v>409</v>
      </c>
      <c r="H97" s="2" t="s">
        <v>44</v>
      </c>
      <c r="I97" s="3" t="s">
        <v>410</v>
      </c>
      <c r="J97" s="4" t="s">
        <v>70</v>
      </c>
      <c r="K97" s="5" t="n">
        <v>2011</v>
      </c>
      <c r="L97" s="2" t="s">
        <v>411</v>
      </c>
      <c r="M97" s="6"/>
      <c r="N97" s="6"/>
      <c r="O97" s="6"/>
      <c r="P97" s="1" t="s">
        <v>412</v>
      </c>
      <c r="Q97" s="1" t="s">
        <v>413</v>
      </c>
      <c r="R97" s="2"/>
      <c r="S97" s="1"/>
      <c r="T97" s="1"/>
      <c r="U97" s="1"/>
      <c r="V97" s="1"/>
      <c r="W97" s="1"/>
      <c r="X97" s="1"/>
      <c r="Y97" s="1"/>
      <c r="Z97" s="1"/>
    </row>
    <row r="98" s="8" customFormat="true" ht="12.5" hidden="false" customHeight="false" outlineLevel="0" collapsed="false">
      <c r="A98" s="17" t="s">
        <v>17</v>
      </c>
      <c r="B98" s="17" t="s">
        <v>295</v>
      </c>
      <c r="C98" s="2" t="s">
        <v>170</v>
      </c>
      <c r="D98" s="2" t="s">
        <v>414</v>
      </c>
      <c r="E98" s="1" t="s">
        <v>21</v>
      </c>
      <c r="F98" s="1" t="s">
        <v>164</v>
      </c>
      <c r="G98" s="1" t="s">
        <v>415</v>
      </c>
      <c r="H98" s="2" t="s">
        <v>44</v>
      </c>
      <c r="I98" s="3" t="s">
        <v>416</v>
      </c>
      <c r="J98" s="4" t="s">
        <v>99</v>
      </c>
      <c r="K98" s="5" t="n">
        <v>2009</v>
      </c>
      <c r="L98" s="2" t="s">
        <v>417</v>
      </c>
      <c r="M98" s="6" t="s">
        <v>418</v>
      </c>
      <c r="N98" s="6" t="s">
        <v>419</v>
      </c>
      <c r="O98" s="6"/>
      <c r="P98" s="1" t="s">
        <v>420</v>
      </c>
      <c r="Q98" s="1" t="s">
        <v>421</v>
      </c>
      <c r="R98" s="2"/>
      <c r="S98" s="1"/>
      <c r="T98" s="1"/>
      <c r="U98" s="1"/>
      <c r="V98" s="1"/>
      <c r="W98" s="1"/>
      <c r="X98" s="1"/>
      <c r="Y98" s="1"/>
      <c r="Z98" s="1"/>
    </row>
    <row r="99" s="8" customFormat="true" ht="12.5" hidden="false" customHeight="false" outlineLevel="0" collapsed="false">
      <c r="A99" s="17" t="s">
        <v>17</v>
      </c>
      <c r="B99" s="17" t="s">
        <v>422</v>
      </c>
      <c r="C99" s="1" t="s">
        <v>19</v>
      </c>
      <c r="D99" s="21" t="s">
        <v>423</v>
      </c>
      <c r="E99" s="1" t="s">
        <v>21</v>
      </c>
      <c r="F99" s="1" t="s">
        <v>42</v>
      </c>
      <c r="G99" s="1" t="s">
        <v>43</v>
      </c>
      <c r="H99" s="2" t="s">
        <v>24</v>
      </c>
      <c r="I99" s="3"/>
      <c r="J99" s="4" t="s">
        <v>145</v>
      </c>
      <c r="K99" s="5" t="n">
        <v>2014</v>
      </c>
      <c r="L99" s="2" t="s">
        <v>63</v>
      </c>
      <c r="M99" s="6" t="s">
        <v>47</v>
      </c>
      <c r="N99" s="6" t="s">
        <v>48</v>
      </c>
      <c r="O99" s="6" t="n">
        <v>3</v>
      </c>
      <c r="P99" s="1" t="s">
        <v>424</v>
      </c>
      <c r="Q99" s="7" t="s">
        <v>425</v>
      </c>
      <c r="R99" s="2"/>
      <c r="S99" s="1"/>
      <c r="T99" s="1"/>
      <c r="U99" s="1"/>
      <c r="V99" s="1"/>
      <c r="W99" s="1"/>
      <c r="X99" s="1"/>
      <c r="Y99" s="1"/>
      <c r="Z99" s="1"/>
    </row>
    <row r="100" s="8" customFormat="true" ht="12.5" hidden="false" customHeight="false" outlineLevel="0" collapsed="false">
      <c r="A100" s="17" t="s">
        <v>17</v>
      </c>
      <c r="B100" s="17" t="s">
        <v>422</v>
      </c>
      <c r="C100" s="1" t="s">
        <v>19</v>
      </c>
      <c r="D100" s="21" t="s">
        <v>426</v>
      </c>
      <c r="E100" s="1" t="s">
        <v>67</v>
      </c>
      <c r="F100" s="1" t="s">
        <v>42</v>
      </c>
      <c r="G100" s="1" t="s">
        <v>43</v>
      </c>
      <c r="H100" s="2" t="s">
        <v>24</v>
      </c>
      <c r="I100" s="3"/>
      <c r="J100" s="4" t="s">
        <v>145</v>
      </c>
      <c r="K100" s="5" t="n">
        <v>2014</v>
      </c>
      <c r="L100" s="2" t="s">
        <v>63</v>
      </c>
      <c r="M100" s="6" t="s">
        <v>47</v>
      </c>
      <c r="N100" s="6" t="s">
        <v>48</v>
      </c>
      <c r="O100" s="6" t="n">
        <v>3</v>
      </c>
      <c r="P100" s="1" t="s">
        <v>427</v>
      </c>
      <c r="Q100" s="7" t="s">
        <v>428</v>
      </c>
      <c r="R100" s="2"/>
      <c r="S100" s="15"/>
      <c r="T100" s="1"/>
      <c r="U100" s="1"/>
      <c r="V100" s="1"/>
      <c r="W100" s="1"/>
      <c r="X100" s="1"/>
      <c r="Y100" s="1"/>
      <c r="Z100" s="1"/>
    </row>
    <row r="101" s="8" customFormat="true" ht="12.5" hidden="false" customHeight="false" outlineLevel="0" collapsed="false">
      <c r="A101" s="17" t="s">
        <v>17</v>
      </c>
      <c r="B101" s="17" t="s">
        <v>422</v>
      </c>
      <c r="C101" s="1" t="s">
        <v>19</v>
      </c>
      <c r="D101" s="21" t="s">
        <v>429</v>
      </c>
      <c r="E101" s="1" t="s">
        <v>67</v>
      </c>
      <c r="F101" s="1" t="s">
        <v>42</v>
      </c>
      <c r="G101" s="1" t="s">
        <v>43</v>
      </c>
      <c r="H101" s="2" t="s">
        <v>24</v>
      </c>
      <c r="I101" s="3"/>
      <c r="J101" s="4" t="s">
        <v>145</v>
      </c>
      <c r="K101" s="5" t="n">
        <v>2014</v>
      </c>
      <c r="L101" s="2" t="s">
        <v>63</v>
      </c>
      <c r="M101" s="6" t="s">
        <v>47</v>
      </c>
      <c r="N101" s="6" t="s">
        <v>48</v>
      </c>
      <c r="O101" s="6" t="n">
        <v>3</v>
      </c>
      <c r="P101" s="1" t="s">
        <v>430</v>
      </c>
      <c r="Q101" s="7" t="s">
        <v>431</v>
      </c>
      <c r="R101" s="2"/>
      <c r="S101" s="15"/>
      <c r="T101" s="1"/>
      <c r="U101" s="1"/>
      <c r="V101" s="1"/>
      <c r="W101" s="1"/>
      <c r="X101" s="1"/>
      <c r="Y101" s="1"/>
      <c r="Z101" s="1"/>
    </row>
    <row r="102" s="8" customFormat="true" ht="12.5" hidden="false" customHeight="false" outlineLevel="0" collapsed="false">
      <c r="A102" s="17" t="s">
        <v>17</v>
      </c>
      <c r="B102" s="17" t="s">
        <v>422</v>
      </c>
      <c r="C102" s="1" t="s">
        <v>19</v>
      </c>
      <c r="D102" s="21" t="s">
        <v>432</v>
      </c>
      <c r="E102" s="1" t="s">
        <v>21</v>
      </c>
      <c r="F102" s="1" t="s">
        <v>42</v>
      </c>
      <c r="G102" s="1" t="s">
        <v>43</v>
      </c>
      <c r="H102" s="2" t="s">
        <v>24</v>
      </c>
      <c r="I102" s="3"/>
      <c r="J102" s="4" t="s">
        <v>145</v>
      </c>
      <c r="K102" s="5" t="n">
        <v>2014</v>
      </c>
      <c r="L102" s="2" t="s">
        <v>63</v>
      </c>
      <c r="M102" s="6" t="s">
        <v>47</v>
      </c>
      <c r="N102" s="6" t="s">
        <v>48</v>
      </c>
      <c r="O102" s="6" t="n">
        <v>3</v>
      </c>
      <c r="P102" s="1" t="s">
        <v>433</v>
      </c>
      <c r="Q102" s="7" t="s">
        <v>434</v>
      </c>
      <c r="R102" s="2"/>
      <c r="S102" s="1"/>
      <c r="T102" s="1"/>
      <c r="U102" s="1"/>
      <c r="V102" s="1"/>
      <c r="W102" s="1"/>
      <c r="X102" s="1"/>
      <c r="Y102" s="1"/>
      <c r="Z102" s="1"/>
    </row>
    <row r="103" s="8" customFormat="true" ht="12.5" hidden="false" customHeight="false" outlineLevel="0" collapsed="false">
      <c r="A103" s="17" t="s">
        <v>17</v>
      </c>
      <c r="B103" s="17" t="s">
        <v>422</v>
      </c>
      <c r="C103" s="1" t="s">
        <v>19</v>
      </c>
      <c r="D103" s="21" t="s">
        <v>435</v>
      </c>
      <c r="E103" s="1" t="s">
        <v>67</v>
      </c>
      <c r="F103" s="1" t="s">
        <v>42</v>
      </c>
      <c r="G103" s="1" t="s">
        <v>43</v>
      </c>
      <c r="H103" s="2" t="s">
        <v>24</v>
      </c>
      <c r="I103" s="3"/>
      <c r="J103" s="4" t="s">
        <v>145</v>
      </c>
      <c r="K103" s="5" t="n">
        <v>2014</v>
      </c>
      <c r="L103" s="2" t="s">
        <v>63</v>
      </c>
      <c r="M103" s="6" t="s">
        <v>47</v>
      </c>
      <c r="N103" s="6" t="s">
        <v>48</v>
      </c>
      <c r="O103" s="6" t="n">
        <v>3</v>
      </c>
      <c r="P103" s="1" t="s">
        <v>436</v>
      </c>
      <c r="Q103" s="7" t="s">
        <v>437</v>
      </c>
      <c r="R103" s="2"/>
      <c r="S103" s="18"/>
      <c r="T103" s="1"/>
      <c r="U103" s="1"/>
      <c r="V103" s="1"/>
      <c r="W103" s="1"/>
      <c r="X103" s="1"/>
      <c r="Y103" s="1"/>
      <c r="Z103" s="1"/>
    </row>
    <row r="104" s="8" customFormat="true" ht="12.5" hidden="false" customHeight="false" outlineLevel="0" collapsed="false">
      <c r="A104" s="17" t="s">
        <v>17</v>
      </c>
      <c r="B104" s="17" t="s">
        <v>422</v>
      </c>
      <c r="C104" s="1" t="s">
        <v>19</v>
      </c>
      <c r="D104" s="21" t="s">
        <v>438</v>
      </c>
      <c r="E104" s="1" t="s">
        <v>21</v>
      </c>
      <c r="F104" s="1" t="s">
        <v>42</v>
      </c>
      <c r="G104" s="1" t="s">
        <v>43</v>
      </c>
      <c r="H104" s="2" t="s">
        <v>24</v>
      </c>
      <c r="I104" s="3"/>
      <c r="J104" s="4" t="s">
        <v>145</v>
      </c>
      <c r="K104" s="5" t="n">
        <v>2014</v>
      </c>
      <c r="L104" s="2" t="s">
        <v>63</v>
      </c>
      <c r="M104" s="6" t="s">
        <v>47</v>
      </c>
      <c r="N104" s="6" t="s">
        <v>48</v>
      </c>
      <c r="O104" s="6" t="n">
        <v>3</v>
      </c>
      <c r="P104" s="1" t="s">
        <v>439</v>
      </c>
      <c r="Q104" s="7" t="s">
        <v>440</v>
      </c>
      <c r="R104" s="2"/>
      <c r="S104" s="1"/>
      <c r="T104" s="1"/>
      <c r="U104" s="1"/>
      <c r="V104" s="1"/>
      <c r="W104" s="1"/>
      <c r="X104" s="1"/>
      <c r="Y104" s="1"/>
      <c r="Z104" s="1"/>
    </row>
    <row r="105" s="8" customFormat="true" ht="12.5" hidden="false" customHeight="false" outlineLevel="0" collapsed="false">
      <c r="A105" s="17" t="s">
        <v>17</v>
      </c>
      <c r="B105" s="17" t="s">
        <v>422</v>
      </c>
      <c r="C105" s="1" t="s">
        <v>19</v>
      </c>
      <c r="D105" s="21" t="s">
        <v>441</v>
      </c>
      <c r="E105" s="1" t="s">
        <v>67</v>
      </c>
      <c r="F105" s="1" t="s">
        <v>42</v>
      </c>
      <c r="G105" s="1" t="s">
        <v>43</v>
      </c>
      <c r="H105" s="2" t="s">
        <v>24</v>
      </c>
      <c r="I105" s="3"/>
      <c r="J105" s="4" t="s">
        <v>145</v>
      </c>
      <c r="K105" s="5" t="n">
        <v>2014</v>
      </c>
      <c r="L105" s="2" t="s">
        <v>63</v>
      </c>
      <c r="M105" s="6" t="s">
        <v>47</v>
      </c>
      <c r="N105" s="6" t="s">
        <v>48</v>
      </c>
      <c r="O105" s="6" t="n">
        <v>3</v>
      </c>
      <c r="P105" s="1" t="s">
        <v>442</v>
      </c>
      <c r="Q105" s="7" t="s">
        <v>443</v>
      </c>
      <c r="R105" s="2"/>
      <c r="S105" s="18"/>
      <c r="T105" s="1"/>
      <c r="U105" s="1"/>
      <c r="V105" s="1"/>
      <c r="W105" s="1"/>
      <c r="X105" s="1"/>
      <c r="Y105" s="1"/>
      <c r="Z105" s="1"/>
    </row>
    <row r="106" s="8" customFormat="true" ht="12.5" hidden="false" customHeight="false" outlineLevel="0" collapsed="false">
      <c r="A106" s="47" t="s">
        <v>17</v>
      </c>
      <c r="B106" s="17" t="s">
        <v>422</v>
      </c>
      <c r="C106" s="1" t="s">
        <v>19</v>
      </c>
      <c r="D106" s="30" t="s">
        <v>444</v>
      </c>
      <c r="E106" s="1" t="s">
        <v>21</v>
      </c>
      <c r="F106" s="1" t="s">
        <v>42</v>
      </c>
      <c r="G106" s="1" t="s">
        <v>43</v>
      </c>
      <c r="H106" s="2" t="s">
        <v>24</v>
      </c>
      <c r="I106" s="6" t="n">
        <v>26</v>
      </c>
      <c r="J106" s="1" t="s">
        <v>111</v>
      </c>
      <c r="K106" s="1" t="n">
        <v>2015</v>
      </c>
      <c r="L106" s="2" t="s">
        <v>63</v>
      </c>
      <c r="M106" s="6" t="s">
        <v>47</v>
      </c>
      <c r="N106" s="6" t="s">
        <v>48</v>
      </c>
      <c r="O106" s="6" t="n">
        <v>3</v>
      </c>
      <c r="P106" s="1" t="s">
        <v>445</v>
      </c>
      <c r="Q106" s="7" t="s">
        <v>444</v>
      </c>
      <c r="R106" s="2"/>
      <c r="S106" s="15"/>
      <c r="T106" s="1"/>
      <c r="U106" s="1"/>
      <c r="V106" s="1"/>
      <c r="W106" s="1"/>
      <c r="X106" s="1"/>
      <c r="Y106" s="1"/>
      <c r="Z106" s="1"/>
    </row>
    <row r="107" s="8" customFormat="true" ht="12.5" hidden="false" customHeight="false" outlineLevel="0" collapsed="false">
      <c r="A107" s="17" t="s">
        <v>17</v>
      </c>
      <c r="B107" s="17" t="s">
        <v>422</v>
      </c>
      <c r="C107" s="1" t="s">
        <v>19</v>
      </c>
      <c r="D107" s="21" t="s">
        <v>446</v>
      </c>
      <c r="E107" s="1" t="s">
        <v>21</v>
      </c>
      <c r="F107" s="1" t="s">
        <v>42</v>
      </c>
      <c r="G107" s="1" t="s">
        <v>52</v>
      </c>
      <c r="H107" s="2" t="s">
        <v>24</v>
      </c>
      <c r="I107" s="3" t="s">
        <v>447</v>
      </c>
      <c r="J107" s="1" t="s">
        <v>70</v>
      </c>
      <c r="K107" s="5" t="n">
        <v>2013</v>
      </c>
      <c r="L107" s="2" t="s">
        <v>46</v>
      </c>
      <c r="M107" s="22" t="s">
        <v>54</v>
      </c>
      <c r="N107" s="22" t="s">
        <v>55</v>
      </c>
      <c r="O107" s="6" t="n">
        <v>5</v>
      </c>
      <c r="P107" s="1" t="s">
        <v>448</v>
      </c>
      <c r="Q107" s="7" t="s">
        <v>449</v>
      </c>
      <c r="R107" s="15"/>
      <c r="S107" s="1"/>
      <c r="T107" s="1"/>
      <c r="U107" s="1"/>
      <c r="V107" s="1"/>
      <c r="W107" s="1"/>
      <c r="X107" s="1"/>
      <c r="Y107" s="1"/>
      <c r="Z107" s="1"/>
      <c r="AU107" s="15"/>
      <c r="AV107" s="15"/>
      <c r="AW107" s="15"/>
      <c r="AX107" s="15"/>
      <c r="AY107" s="15"/>
      <c r="AZ107" s="15"/>
      <c r="BA107" s="15"/>
      <c r="BB107" s="15"/>
      <c r="BC107" s="15"/>
      <c r="BD107" s="15"/>
      <c r="BE107" s="15"/>
      <c r="BF107" s="15"/>
      <c r="BG107" s="15"/>
      <c r="BH107" s="15"/>
      <c r="BI107" s="15"/>
      <c r="BJ107" s="15"/>
      <c r="BK107" s="15"/>
    </row>
    <row r="108" s="8" customFormat="true" ht="12.5" hidden="false" customHeight="false" outlineLevel="0" collapsed="false">
      <c r="A108" s="17" t="s">
        <v>17</v>
      </c>
      <c r="B108" s="17" t="s">
        <v>422</v>
      </c>
      <c r="C108" s="1" t="s">
        <v>19</v>
      </c>
      <c r="D108" s="21" t="s">
        <v>450</v>
      </c>
      <c r="E108" s="1" t="s">
        <v>67</v>
      </c>
      <c r="F108" s="1" t="s">
        <v>42</v>
      </c>
      <c r="G108" s="1" t="s">
        <v>52</v>
      </c>
      <c r="H108" s="2" t="s">
        <v>24</v>
      </c>
      <c r="I108" s="3" t="s">
        <v>447</v>
      </c>
      <c r="J108" s="1" t="s">
        <v>70</v>
      </c>
      <c r="K108" s="5" t="n">
        <v>2013</v>
      </c>
      <c r="L108" s="2" t="s">
        <v>46</v>
      </c>
      <c r="M108" s="22" t="s">
        <v>54</v>
      </c>
      <c r="N108" s="22" t="s">
        <v>55</v>
      </c>
      <c r="O108" s="6" t="n">
        <v>5</v>
      </c>
      <c r="P108" s="1" t="s">
        <v>451</v>
      </c>
      <c r="Q108" s="7" t="s">
        <v>452</v>
      </c>
      <c r="R108" s="2"/>
      <c r="S108" s="15"/>
      <c r="T108" s="1"/>
      <c r="U108" s="1"/>
      <c r="V108" s="1"/>
      <c r="W108" s="1"/>
      <c r="X108" s="1"/>
      <c r="Y108" s="1"/>
      <c r="Z108" s="1"/>
    </row>
    <row r="109" s="8" customFormat="true" ht="12.5" hidden="false" customHeight="false" outlineLevel="0" collapsed="false">
      <c r="A109" s="17" t="s">
        <v>17</v>
      </c>
      <c r="B109" s="17" t="s">
        <v>422</v>
      </c>
      <c r="C109" s="29" t="s">
        <v>58</v>
      </c>
      <c r="D109" s="21" t="s">
        <v>453</v>
      </c>
      <c r="E109" s="1" t="s">
        <v>21</v>
      </c>
      <c r="F109" s="1" t="s">
        <v>42</v>
      </c>
      <c r="G109" s="1" t="s">
        <v>454</v>
      </c>
      <c r="H109" s="2" t="s">
        <v>44</v>
      </c>
      <c r="I109" s="3"/>
      <c r="J109" s="4" t="s">
        <v>219</v>
      </c>
      <c r="K109" s="5" t="n">
        <v>2005</v>
      </c>
      <c r="L109" s="2" t="s">
        <v>63</v>
      </c>
      <c r="M109" s="6"/>
      <c r="N109" s="6"/>
      <c r="O109" s="6"/>
      <c r="P109" s="1" t="s">
        <v>455</v>
      </c>
      <c r="Q109" s="7" t="s">
        <v>456</v>
      </c>
      <c r="R109" s="2"/>
      <c r="T109" s="1"/>
      <c r="U109" s="1"/>
      <c r="V109" s="1"/>
      <c r="W109" s="1"/>
      <c r="X109" s="1"/>
      <c r="Y109" s="1"/>
      <c r="Z109" s="1"/>
    </row>
    <row r="110" s="8" customFormat="true" ht="12.5" hidden="false" customHeight="false" outlineLevel="0" collapsed="false">
      <c r="A110" s="17" t="s">
        <v>17</v>
      </c>
      <c r="B110" s="17" t="s">
        <v>422</v>
      </c>
      <c r="C110" s="29" t="s">
        <v>58</v>
      </c>
      <c r="D110" s="21" t="s">
        <v>457</v>
      </c>
      <c r="E110" s="1" t="s">
        <v>21</v>
      </c>
      <c r="F110" s="1" t="s">
        <v>42</v>
      </c>
      <c r="G110" s="1" t="s">
        <v>454</v>
      </c>
      <c r="H110" s="2" t="s">
        <v>44</v>
      </c>
      <c r="I110" s="3"/>
      <c r="J110" s="4" t="s">
        <v>219</v>
      </c>
      <c r="K110" s="5" t="n">
        <v>2005</v>
      </c>
      <c r="L110" s="2" t="s">
        <v>63</v>
      </c>
      <c r="M110" s="6"/>
      <c r="N110" s="6"/>
      <c r="O110" s="6"/>
      <c r="P110" s="1" t="s">
        <v>458</v>
      </c>
      <c r="Q110" s="7" t="s">
        <v>459</v>
      </c>
      <c r="R110" s="2"/>
      <c r="S110" s="15"/>
      <c r="T110" s="1"/>
      <c r="U110" s="1"/>
      <c r="V110" s="1"/>
      <c r="W110" s="1"/>
      <c r="X110" s="1"/>
      <c r="Y110" s="1"/>
      <c r="Z110" s="1"/>
      <c r="AU110" s="15"/>
      <c r="AV110" s="15"/>
      <c r="AW110" s="15"/>
      <c r="AX110" s="15"/>
      <c r="AY110" s="15"/>
      <c r="AZ110" s="15"/>
      <c r="BA110" s="15"/>
      <c r="BB110" s="15"/>
      <c r="BC110" s="15"/>
      <c r="BD110" s="15"/>
      <c r="BE110" s="15"/>
      <c r="BF110" s="15"/>
      <c r="BG110" s="15"/>
      <c r="BH110" s="15"/>
      <c r="BI110" s="15"/>
      <c r="BJ110" s="15"/>
      <c r="BK110" s="15"/>
    </row>
    <row r="111" s="8" customFormat="true" ht="12.5" hidden="false" customHeight="false" outlineLevel="0" collapsed="false">
      <c r="A111" s="17" t="s">
        <v>17</v>
      </c>
      <c r="B111" s="17" t="s">
        <v>422</v>
      </c>
      <c r="C111" s="29" t="s">
        <v>58</v>
      </c>
      <c r="D111" s="21" t="s">
        <v>460</v>
      </c>
      <c r="E111" s="1" t="s">
        <v>21</v>
      </c>
      <c r="F111" s="1" t="s">
        <v>42</v>
      </c>
      <c r="G111" s="1" t="s">
        <v>269</v>
      </c>
      <c r="H111" s="2" t="s">
        <v>44</v>
      </c>
      <c r="I111" s="3" t="s">
        <v>461</v>
      </c>
      <c r="J111" s="4" t="s">
        <v>62</v>
      </c>
      <c r="K111" s="5" t="n">
        <v>1998</v>
      </c>
      <c r="L111" s="2" t="s">
        <v>63</v>
      </c>
      <c r="M111" s="22" t="s">
        <v>270</v>
      </c>
      <c r="N111" s="6" t="s">
        <v>271</v>
      </c>
      <c r="O111" s="6" t="n">
        <v>64</v>
      </c>
      <c r="P111" s="1" t="s">
        <v>462</v>
      </c>
      <c r="Q111" s="7" t="s">
        <v>463</v>
      </c>
      <c r="R111" s="2"/>
      <c r="S111" s="15"/>
      <c r="T111" s="1"/>
      <c r="U111" s="1"/>
      <c r="V111" s="1"/>
      <c r="W111" s="1"/>
      <c r="X111" s="1"/>
      <c r="Y111" s="1"/>
      <c r="Z111" s="1"/>
    </row>
    <row r="112" s="8" customFormat="true" ht="12.5" hidden="false" customHeight="false" outlineLevel="0" collapsed="false">
      <c r="A112" s="17" t="s">
        <v>17</v>
      </c>
      <c r="B112" s="17" t="s">
        <v>422</v>
      </c>
      <c r="C112" s="1" t="s">
        <v>19</v>
      </c>
      <c r="D112" s="2" t="s">
        <v>464</v>
      </c>
      <c r="E112" s="15" t="s">
        <v>67</v>
      </c>
      <c r="F112" s="1" t="s">
        <v>42</v>
      </c>
      <c r="G112" s="1" t="s">
        <v>465</v>
      </c>
      <c r="H112" s="2" t="s">
        <v>24</v>
      </c>
      <c r="I112" s="6" t="n">
        <v>11</v>
      </c>
      <c r="J112" s="1" t="s">
        <v>62</v>
      </c>
      <c r="K112" s="1" t="n">
        <v>2014</v>
      </c>
      <c r="L112" s="2" t="s">
        <v>63</v>
      </c>
      <c r="M112" s="6"/>
      <c r="N112" s="6"/>
      <c r="O112" s="6"/>
      <c r="P112" s="1" t="s">
        <v>466</v>
      </c>
      <c r="Q112" s="1" t="s">
        <v>464</v>
      </c>
      <c r="R112" s="2"/>
      <c r="S112" s="15"/>
      <c r="T112" s="1"/>
      <c r="U112" s="1"/>
      <c r="V112" s="1"/>
      <c r="W112" s="1"/>
      <c r="X112" s="1"/>
      <c r="Y112" s="1"/>
      <c r="Z112" s="1"/>
    </row>
    <row r="113" s="8" customFormat="true" ht="12.5" hidden="false" customHeight="false" outlineLevel="0" collapsed="false">
      <c r="A113" s="17" t="s">
        <v>17</v>
      </c>
      <c r="B113" s="17" t="s">
        <v>422</v>
      </c>
      <c r="C113" s="1" t="s">
        <v>19</v>
      </c>
      <c r="D113" s="2" t="s">
        <v>467</v>
      </c>
      <c r="E113" s="15" t="s">
        <v>21</v>
      </c>
      <c r="F113" s="1" t="s">
        <v>42</v>
      </c>
      <c r="G113" s="1" t="s">
        <v>465</v>
      </c>
      <c r="H113" s="2" t="s">
        <v>24</v>
      </c>
      <c r="I113" s="6" t="n">
        <v>11</v>
      </c>
      <c r="J113" s="1" t="s">
        <v>62</v>
      </c>
      <c r="K113" s="1" t="n">
        <v>2014</v>
      </c>
      <c r="L113" s="2" t="s">
        <v>63</v>
      </c>
      <c r="M113" s="6"/>
      <c r="N113" s="6"/>
      <c r="O113" s="6"/>
      <c r="P113" s="1" t="s">
        <v>468</v>
      </c>
      <c r="Q113" s="1" t="s">
        <v>467</v>
      </c>
      <c r="R113" s="2"/>
      <c r="S113" s="15"/>
      <c r="T113" s="1"/>
      <c r="U113" s="1"/>
      <c r="V113" s="1"/>
      <c r="W113" s="1"/>
      <c r="X113" s="1"/>
      <c r="Y113" s="1"/>
      <c r="Z113" s="1"/>
    </row>
    <row r="114" s="8" customFormat="true" ht="12.5" hidden="false" customHeight="false" outlineLevel="0" collapsed="false">
      <c r="A114" s="17" t="s">
        <v>17</v>
      </c>
      <c r="B114" s="17" t="s">
        <v>422</v>
      </c>
      <c r="C114" s="29" t="s">
        <v>58</v>
      </c>
      <c r="D114" s="21" t="s">
        <v>469</v>
      </c>
      <c r="E114" s="1" t="s">
        <v>21</v>
      </c>
      <c r="F114" s="1" t="s">
        <v>42</v>
      </c>
      <c r="G114" s="1" t="s">
        <v>470</v>
      </c>
      <c r="H114" s="2" t="s">
        <v>44</v>
      </c>
      <c r="I114" s="3"/>
      <c r="J114" s="4" t="s">
        <v>219</v>
      </c>
      <c r="K114" s="5" t="n">
        <v>2004</v>
      </c>
      <c r="L114" s="2" t="s">
        <v>63</v>
      </c>
      <c r="M114" s="6" t="s">
        <v>471</v>
      </c>
      <c r="N114" s="6" t="s">
        <v>472</v>
      </c>
      <c r="O114" s="6" t="n">
        <v>5</v>
      </c>
      <c r="P114" s="1" t="s">
        <v>473</v>
      </c>
      <c r="Q114" s="7" t="s">
        <v>474</v>
      </c>
      <c r="R114" s="2"/>
      <c r="S114" s="1"/>
      <c r="T114" s="1"/>
      <c r="U114" s="1"/>
      <c r="V114" s="1"/>
      <c r="W114" s="1"/>
      <c r="X114" s="1"/>
      <c r="Y114" s="1"/>
      <c r="Z114" s="1"/>
    </row>
    <row r="115" s="8" customFormat="true" ht="12.5" hidden="false" customHeight="false" outlineLevel="0" collapsed="false">
      <c r="A115" s="17" t="s">
        <v>17</v>
      </c>
      <c r="B115" s="17" t="s">
        <v>422</v>
      </c>
      <c r="C115" s="29" t="s">
        <v>58</v>
      </c>
      <c r="D115" s="21" t="s">
        <v>475</v>
      </c>
      <c r="E115" s="1" t="s">
        <v>67</v>
      </c>
      <c r="F115" s="1" t="s">
        <v>42</v>
      </c>
      <c r="G115" s="1" t="s">
        <v>470</v>
      </c>
      <c r="H115" s="2" t="s">
        <v>44</v>
      </c>
      <c r="I115" s="3" t="s">
        <v>266</v>
      </c>
      <c r="J115" s="4" t="s">
        <v>70</v>
      </c>
      <c r="K115" s="5" t="n">
        <v>2002</v>
      </c>
      <c r="L115" s="2" t="s">
        <v>63</v>
      </c>
      <c r="M115" s="6" t="s">
        <v>471</v>
      </c>
      <c r="N115" s="6" t="s">
        <v>472</v>
      </c>
      <c r="O115" s="6" t="n">
        <v>5</v>
      </c>
      <c r="P115" s="1" t="s">
        <v>476</v>
      </c>
      <c r="Q115" s="7" t="s">
        <v>477</v>
      </c>
      <c r="R115" s="2"/>
      <c r="S115" s="1"/>
      <c r="T115" s="1"/>
      <c r="U115" s="1"/>
      <c r="V115" s="1"/>
      <c r="W115" s="1"/>
      <c r="X115" s="1"/>
      <c r="Y115" s="1"/>
      <c r="Z115" s="1"/>
    </row>
    <row r="116" s="8" customFormat="true" ht="12.5" hidden="false" customHeight="false" outlineLevel="0" collapsed="false">
      <c r="A116" s="17" t="s">
        <v>17</v>
      </c>
      <c r="B116" s="17" t="s">
        <v>422</v>
      </c>
      <c r="C116" s="29" t="s">
        <v>58</v>
      </c>
      <c r="D116" s="21" t="s">
        <v>478</v>
      </c>
      <c r="E116" s="1" t="s">
        <v>67</v>
      </c>
      <c r="F116" s="1" t="s">
        <v>42</v>
      </c>
      <c r="G116" s="1" t="s">
        <v>470</v>
      </c>
      <c r="H116" s="2" t="s">
        <v>44</v>
      </c>
      <c r="I116" s="3" t="s">
        <v>266</v>
      </c>
      <c r="J116" s="4" t="s">
        <v>70</v>
      </c>
      <c r="K116" s="5" t="n">
        <v>2002</v>
      </c>
      <c r="L116" s="2" t="s">
        <v>63</v>
      </c>
      <c r="M116" s="6" t="s">
        <v>471</v>
      </c>
      <c r="N116" s="6" t="s">
        <v>472</v>
      </c>
      <c r="O116" s="6" t="n">
        <v>5</v>
      </c>
      <c r="P116" s="1" t="s">
        <v>479</v>
      </c>
      <c r="Q116" s="7" t="s">
        <v>480</v>
      </c>
      <c r="R116" s="2"/>
      <c r="S116" s="1"/>
      <c r="T116" s="1"/>
      <c r="U116" s="1"/>
      <c r="V116" s="1"/>
      <c r="W116" s="1"/>
      <c r="X116" s="1"/>
      <c r="Y116" s="1"/>
      <c r="Z116" s="1"/>
    </row>
    <row r="117" s="8" customFormat="true" ht="12.5" hidden="false" customHeight="false" outlineLevel="0" collapsed="false">
      <c r="A117" s="47" t="s">
        <v>17</v>
      </c>
      <c r="B117" s="47" t="s">
        <v>422</v>
      </c>
      <c r="C117" s="1" t="s">
        <v>19</v>
      </c>
      <c r="D117" s="2" t="s">
        <v>481</v>
      </c>
      <c r="E117" s="1" t="s">
        <v>67</v>
      </c>
      <c r="F117" s="1" t="s">
        <v>42</v>
      </c>
      <c r="G117" s="1" t="s">
        <v>470</v>
      </c>
      <c r="H117" s="2" t="s">
        <v>44</v>
      </c>
      <c r="I117" s="6" t="n">
        <v>27</v>
      </c>
      <c r="J117" s="1" t="s">
        <v>62</v>
      </c>
      <c r="K117" s="1" t="n">
        <v>2016</v>
      </c>
      <c r="L117" s="2" t="s">
        <v>482</v>
      </c>
      <c r="M117" s="6" t="s">
        <v>471</v>
      </c>
      <c r="N117" s="6" t="s">
        <v>472</v>
      </c>
      <c r="O117" s="6" t="n">
        <v>5</v>
      </c>
      <c r="P117" s="1" t="s">
        <v>483</v>
      </c>
      <c r="Q117" s="7" t="s">
        <v>484</v>
      </c>
      <c r="R117" s="2"/>
      <c r="S117" s="1"/>
      <c r="T117" s="1"/>
      <c r="U117" s="1"/>
      <c r="V117" s="1"/>
      <c r="W117" s="1"/>
      <c r="X117" s="1"/>
      <c r="Y117" s="1"/>
      <c r="Z117" s="1"/>
    </row>
    <row r="118" s="8" customFormat="true" ht="12.5" hidden="false" customHeight="false" outlineLevel="0" collapsed="false">
      <c r="A118" s="17" t="s">
        <v>17</v>
      </c>
      <c r="B118" s="17" t="s">
        <v>422</v>
      </c>
      <c r="C118" s="1" t="s">
        <v>19</v>
      </c>
      <c r="D118" s="30" t="s">
        <v>485</v>
      </c>
      <c r="E118" s="1" t="s">
        <v>21</v>
      </c>
      <c r="F118" s="1" t="s">
        <v>42</v>
      </c>
      <c r="G118" s="1" t="s">
        <v>470</v>
      </c>
      <c r="H118" s="2" t="s">
        <v>24</v>
      </c>
      <c r="I118" s="3" t="s">
        <v>276</v>
      </c>
      <c r="J118" s="4" t="s">
        <v>62</v>
      </c>
      <c r="K118" s="5" t="n">
        <v>2016</v>
      </c>
      <c r="L118" s="2" t="s">
        <v>482</v>
      </c>
      <c r="M118" s="6" t="s">
        <v>471</v>
      </c>
      <c r="N118" s="6" t="s">
        <v>472</v>
      </c>
      <c r="O118" s="6" t="n">
        <v>5</v>
      </c>
      <c r="P118" s="1" t="s">
        <v>486</v>
      </c>
      <c r="Q118" s="7" t="s">
        <v>485</v>
      </c>
      <c r="R118" s="2"/>
      <c r="S118" s="1"/>
      <c r="T118" s="1"/>
      <c r="U118" s="1"/>
      <c r="V118" s="1"/>
      <c r="W118" s="1"/>
      <c r="X118" s="1"/>
      <c r="Y118" s="1"/>
      <c r="Z118" s="1"/>
    </row>
    <row r="119" s="8" customFormat="true" ht="12.5" hidden="false" customHeight="false" outlineLevel="0" collapsed="false">
      <c r="A119" s="17" t="s">
        <v>17</v>
      </c>
      <c r="B119" s="17" t="s">
        <v>422</v>
      </c>
      <c r="C119" s="1" t="s">
        <v>19</v>
      </c>
      <c r="D119" s="30" t="s">
        <v>487</v>
      </c>
      <c r="E119" s="1" t="s">
        <v>67</v>
      </c>
      <c r="F119" s="1" t="s">
        <v>42</v>
      </c>
      <c r="G119" s="1" t="s">
        <v>470</v>
      </c>
      <c r="H119" s="2" t="s">
        <v>24</v>
      </c>
      <c r="I119" s="3" t="s">
        <v>276</v>
      </c>
      <c r="J119" s="4" t="s">
        <v>62</v>
      </c>
      <c r="K119" s="5" t="n">
        <v>2016</v>
      </c>
      <c r="L119" s="2" t="s">
        <v>482</v>
      </c>
      <c r="M119" s="6" t="s">
        <v>471</v>
      </c>
      <c r="N119" s="6" t="s">
        <v>472</v>
      </c>
      <c r="O119" s="6" t="n">
        <v>5</v>
      </c>
      <c r="P119" s="1" t="s">
        <v>488</v>
      </c>
      <c r="Q119" s="7" t="s">
        <v>487</v>
      </c>
      <c r="R119" s="2"/>
      <c r="S119" s="15"/>
      <c r="T119" s="1"/>
      <c r="U119" s="1"/>
      <c r="V119" s="1"/>
      <c r="W119" s="1"/>
      <c r="X119" s="1"/>
      <c r="Y119" s="1"/>
      <c r="Z119" s="1"/>
    </row>
    <row r="120" s="8" customFormat="true" ht="12.5" hidden="false" customHeight="false" outlineLevel="0" collapsed="false">
      <c r="A120" s="17" t="s">
        <v>17</v>
      </c>
      <c r="B120" s="17" t="s">
        <v>422</v>
      </c>
      <c r="C120" s="29" t="s">
        <v>58</v>
      </c>
      <c r="D120" s="21" t="s">
        <v>489</v>
      </c>
      <c r="E120" s="1" t="s">
        <v>21</v>
      </c>
      <c r="F120" s="1" t="s">
        <v>490</v>
      </c>
      <c r="G120" s="1" t="s">
        <v>491</v>
      </c>
      <c r="H120" s="2" t="s">
        <v>44</v>
      </c>
      <c r="I120" s="3" t="s">
        <v>492</v>
      </c>
      <c r="J120" s="4" t="s">
        <v>70</v>
      </c>
      <c r="K120" s="5" t="n">
        <v>2004</v>
      </c>
      <c r="L120" s="2" t="s">
        <v>63</v>
      </c>
      <c r="M120" s="6"/>
      <c r="N120" s="6"/>
      <c r="O120" s="6"/>
      <c r="P120" s="1" t="s">
        <v>493</v>
      </c>
      <c r="Q120" s="7" t="s">
        <v>494</v>
      </c>
      <c r="R120" s="2"/>
      <c r="S120" s="1"/>
      <c r="T120" s="1"/>
      <c r="U120" s="1"/>
      <c r="V120" s="1"/>
      <c r="W120" s="1"/>
      <c r="X120" s="1"/>
      <c r="Y120" s="1"/>
      <c r="Z120" s="1"/>
    </row>
    <row r="121" s="8" customFormat="true" ht="12.5" hidden="false" customHeight="false" outlineLevel="0" collapsed="false">
      <c r="A121" s="47" t="s">
        <v>17</v>
      </c>
      <c r="B121" s="36" t="s">
        <v>495</v>
      </c>
      <c r="C121" s="29" t="s">
        <v>78</v>
      </c>
      <c r="D121" s="2" t="s">
        <v>496</v>
      </c>
      <c r="E121" s="15" t="s">
        <v>21</v>
      </c>
      <c r="F121" s="1" t="s">
        <v>80</v>
      </c>
      <c r="G121" s="2" t="s">
        <v>497</v>
      </c>
      <c r="H121" s="2" t="s">
        <v>44</v>
      </c>
      <c r="I121" s="53" t="s">
        <v>498</v>
      </c>
      <c r="J121" s="1" t="s">
        <v>499</v>
      </c>
      <c r="K121" s="1" t="n">
        <v>2018</v>
      </c>
      <c r="L121" s="15" t="s">
        <v>84</v>
      </c>
      <c r="M121" s="6" t="s">
        <v>500</v>
      </c>
      <c r="N121" s="6" t="s">
        <v>501</v>
      </c>
      <c r="O121" s="6" t="n">
        <v>1600</v>
      </c>
      <c r="P121" s="1" t="s">
        <v>502</v>
      </c>
      <c r="Q121" s="7" t="s">
        <v>503</v>
      </c>
      <c r="R121" s="2"/>
      <c r="S121" s="1"/>
      <c r="T121" s="1"/>
      <c r="U121" s="1"/>
      <c r="V121" s="1"/>
      <c r="W121" s="1"/>
      <c r="X121" s="1"/>
      <c r="Y121" s="1"/>
      <c r="Z121" s="1"/>
    </row>
    <row r="122" s="8" customFormat="true" ht="12.5" hidden="false" customHeight="false" outlineLevel="0" collapsed="false">
      <c r="A122" s="47" t="s">
        <v>17</v>
      </c>
      <c r="B122" s="36" t="s">
        <v>495</v>
      </c>
      <c r="C122" s="29" t="s">
        <v>19</v>
      </c>
      <c r="D122" s="2" t="s">
        <v>504</v>
      </c>
      <c r="E122" s="15" t="s">
        <v>21</v>
      </c>
      <c r="F122" s="1" t="s">
        <v>80</v>
      </c>
      <c r="G122" s="2" t="s">
        <v>505</v>
      </c>
      <c r="H122" s="2" t="s">
        <v>44</v>
      </c>
      <c r="I122" s="6" t="s">
        <v>506</v>
      </c>
      <c r="J122" s="1" t="s">
        <v>62</v>
      </c>
      <c r="K122" s="1" t="n">
        <v>2017</v>
      </c>
      <c r="L122" s="15" t="s">
        <v>84</v>
      </c>
      <c r="M122" s="6" t="s">
        <v>507</v>
      </c>
      <c r="N122" s="6" t="s">
        <v>508</v>
      </c>
      <c r="O122" s="6" t="n">
        <v>1600</v>
      </c>
      <c r="P122" s="1" t="s">
        <v>509</v>
      </c>
      <c r="Q122" s="7" t="s">
        <v>510</v>
      </c>
      <c r="R122" s="2"/>
      <c r="S122" s="1"/>
      <c r="T122" s="1"/>
      <c r="U122" s="1"/>
      <c r="V122" s="1"/>
      <c r="W122" s="1"/>
      <c r="X122" s="1"/>
      <c r="Y122" s="1"/>
      <c r="Z122" s="1"/>
    </row>
    <row r="123" s="8" customFormat="true" ht="12.5" hidden="false" customHeight="false" outlineLevel="0" collapsed="false">
      <c r="A123" s="17" t="s">
        <v>17</v>
      </c>
      <c r="B123" s="17" t="s">
        <v>511</v>
      </c>
      <c r="C123" s="29" t="s">
        <v>58</v>
      </c>
      <c r="D123" s="21" t="s">
        <v>512</v>
      </c>
      <c r="E123" s="1" t="s">
        <v>21</v>
      </c>
      <c r="F123" s="1" t="s">
        <v>42</v>
      </c>
      <c r="G123" s="1" t="s">
        <v>454</v>
      </c>
      <c r="H123" s="2" t="s">
        <v>44</v>
      </c>
      <c r="I123" s="3"/>
      <c r="J123" s="4" t="s">
        <v>219</v>
      </c>
      <c r="K123" s="5" t="n">
        <v>2005</v>
      </c>
      <c r="L123" s="2" t="s">
        <v>63</v>
      </c>
      <c r="M123" s="6"/>
      <c r="N123" s="6"/>
      <c r="O123" s="6"/>
      <c r="P123" s="1" t="s">
        <v>513</v>
      </c>
      <c r="Q123" s="7" t="s">
        <v>514</v>
      </c>
      <c r="R123" s="2"/>
      <c r="S123" s="1"/>
      <c r="T123" s="1"/>
      <c r="U123" s="1"/>
      <c r="V123" s="1"/>
      <c r="W123" s="1"/>
      <c r="X123" s="1"/>
      <c r="Y123" s="1"/>
      <c r="Z123" s="1"/>
    </row>
    <row r="124" s="8" customFormat="true" ht="12.5" hidden="false" customHeight="false" outlineLevel="0" collapsed="false">
      <c r="A124" s="17" t="s">
        <v>17</v>
      </c>
      <c r="B124" s="47" t="s">
        <v>511</v>
      </c>
      <c r="C124" s="1" t="s">
        <v>19</v>
      </c>
      <c r="D124" s="21" t="s">
        <v>515</v>
      </c>
      <c r="E124" s="1" t="s">
        <v>67</v>
      </c>
      <c r="F124" s="1" t="s">
        <v>42</v>
      </c>
      <c r="G124" s="1" t="s">
        <v>269</v>
      </c>
      <c r="H124" s="2" t="s">
        <v>24</v>
      </c>
      <c r="I124" s="3" t="n">
        <v>2</v>
      </c>
      <c r="J124" s="4" t="s">
        <v>99</v>
      </c>
      <c r="K124" s="5" t="n">
        <v>2014</v>
      </c>
      <c r="L124" s="2" t="s">
        <v>63</v>
      </c>
      <c r="M124" s="22" t="s">
        <v>270</v>
      </c>
      <c r="N124" s="6" t="s">
        <v>271</v>
      </c>
      <c r="O124" s="6" t="n">
        <v>64</v>
      </c>
      <c r="P124" s="1" t="s">
        <v>516</v>
      </c>
      <c r="Q124" s="7" t="s">
        <v>517</v>
      </c>
      <c r="R124" s="2"/>
      <c r="S124" s="15"/>
      <c r="T124" s="1"/>
      <c r="U124" s="1"/>
      <c r="V124" s="1"/>
      <c r="W124" s="1"/>
      <c r="X124" s="1"/>
      <c r="Y124" s="1"/>
      <c r="Z124" s="1"/>
    </row>
    <row r="125" s="8" customFormat="true" ht="12.5" hidden="false" customHeight="false" outlineLevel="0" collapsed="false">
      <c r="A125" s="17" t="s">
        <v>17</v>
      </c>
      <c r="B125" s="47" t="s">
        <v>511</v>
      </c>
      <c r="C125" s="1" t="s">
        <v>19</v>
      </c>
      <c r="D125" s="21" t="s">
        <v>518</v>
      </c>
      <c r="E125" s="1" t="s">
        <v>67</v>
      </c>
      <c r="F125" s="1" t="s">
        <v>42</v>
      </c>
      <c r="G125" s="1" t="s">
        <v>269</v>
      </c>
      <c r="H125" s="2" t="s">
        <v>24</v>
      </c>
      <c r="I125" s="3" t="n">
        <v>2</v>
      </c>
      <c r="J125" s="4" t="s">
        <v>99</v>
      </c>
      <c r="K125" s="5" t="n">
        <v>2014</v>
      </c>
      <c r="L125" s="2" t="s">
        <v>63</v>
      </c>
      <c r="M125" s="22" t="s">
        <v>270</v>
      </c>
      <c r="N125" s="6" t="s">
        <v>271</v>
      </c>
      <c r="O125" s="6" t="n">
        <v>64</v>
      </c>
      <c r="P125" s="1" t="s">
        <v>519</v>
      </c>
      <c r="Q125" s="7" t="s">
        <v>520</v>
      </c>
      <c r="R125" s="2"/>
      <c r="S125" s="1"/>
      <c r="T125" s="1"/>
      <c r="U125" s="1"/>
      <c r="V125" s="1"/>
      <c r="W125" s="1"/>
      <c r="X125" s="1"/>
      <c r="Y125" s="1"/>
      <c r="Z125" s="1"/>
    </row>
    <row r="126" s="8" customFormat="true" ht="12.5" hidden="false" customHeight="false" outlineLevel="0" collapsed="false">
      <c r="A126" s="17" t="s">
        <v>17</v>
      </c>
      <c r="B126" s="47" t="s">
        <v>511</v>
      </c>
      <c r="C126" s="1" t="s">
        <v>19</v>
      </c>
      <c r="D126" s="21" t="s">
        <v>521</v>
      </c>
      <c r="E126" s="1" t="s">
        <v>21</v>
      </c>
      <c r="F126" s="1" t="s">
        <v>42</v>
      </c>
      <c r="G126" s="1" t="s">
        <v>269</v>
      </c>
      <c r="H126" s="2" t="s">
        <v>24</v>
      </c>
      <c r="I126" s="3" t="n">
        <v>2</v>
      </c>
      <c r="J126" s="4" t="s">
        <v>99</v>
      </c>
      <c r="K126" s="5" t="n">
        <v>2014</v>
      </c>
      <c r="L126" s="2" t="s">
        <v>63</v>
      </c>
      <c r="M126" s="22" t="s">
        <v>270</v>
      </c>
      <c r="N126" s="6" t="s">
        <v>271</v>
      </c>
      <c r="O126" s="6" t="n">
        <v>64</v>
      </c>
      <c r="P126" s="1" t="s">
        <v>522</v>
      </c>
      <c r="Q126" s="7" t="s">
        <v>523</v>
      </c>
      <c r="R126" s="15"/>
      <c r="S126" s="15"/>
      <c r="T126" s="1"/>
      <c r="U126" s="1"/>
      <c r="V126" s="1"/>
      <c r="W126" s="1"/>
      <c r="X126" s="1"/>
      <c r="Y126" s="1"/>
      <c r="Z126" s="1"/>
    </row>
    <row r="127" s="8" customFormat="true" ht="12.5" hidden="false" customHeight="false" outlineLevel="0" collapsed="false">
      <c r="A127" s="17" t="s">
        <v>17</v>
      </c>
      <c r="B127" s="47" t="s">
        <v>511</v>
      </c>
      <c r="C127" s="1" t="s">
        <v>19</v>
      </c>
      <c r="D127" s="21" t="s">
        <v>524</v>
      </c>
      <c r="E127" s="1" t="s">
        <v>67</v>
      </c>
      <c r="F127" s="1" t="s">
        <v>42</v>
      </c>
      <c r="G127" s="1" t="s">
        <v>269</v>
      </c>
      <c r="H127" s="2" t="s">
        <v>24</v>
      </c>
      <c r="I127" s="3" t="s">
        <v>416</v>
      </c>
      <c r="J127" s="1" t="s">
        <v>25</v>
      </c>
      <c r="K127" s="5" t="n">
        <v>2013</v>
      </c>
      <c r="L127" s="2" t="s">
        <v>46</v>
      </c>
      <c r="M127" s="22" t="s">
        <v>270</v>
      </c>
      <c r="N127" s="6" t="s">
        <v>271</v>
      </c>
      <c r="O127" s="6" t="n">
        <v>64</v>
      </c>
      <c r="P127" s="1" t="s">
        <v>525</v>
      </c>
      <c r="Q127" s="7" t="s">
        <v>526</v>
      </c>
      <c r="R127" s="54"/>
      <c r="S127" s="1"/>
      <c r="T127" s="1"/>
      <c r="U127" s="1"/>
      <c r="V127" s="1"/>
      <c r="W127" s="1"/>
      <c r="X127" s="1"/>
      <c r="Y127" s="1"/>
      <c r="Z127" s="1"/>
    </row>
    <row r="128" s="8" customFormat="true" ht="12.5" hidden="false" customHeight="false" outlineLevel="0" collapsed="false">
      <c r="A128" s="47" t="s">
        <v>17</v>
      </c>
      <c r="B128" s="47" t="s">
        <v>511</v>
      </c>
      <c r="C128" s="1" t="s">
        <v>19</v>
      </c>
      <c r="D128" s="30" t="s">
        <v>527</v>
      </c>
      <c r="E128" s="1" t="s">
        <v>21</v>
      </c>
      <c r="F128" s="1" t="s">
        <v>42</v>
      </c>
      <c r="G128" s="1" t="s">
        <v>275</v>
      </c>
      <c r="H128" s="2" t="s">
        <v>24</v>
      </c>
      <c r="I128" s="6" t="n">
        <v>13</v>
      </c>
      <c r="J128" s="1" t="s">
        <v>528</v>
      </c>
      <c r="K128" s="1" t="n">
        <v>2015</v>
      </c>
      <c r="L128" s="2" t="s">
        <v>63</v>
      </c>
      <c r="M128" s="22" t="s">
        <v>277</v>
      </c>
      <c r="N128" s="6" t="s">
        <v>278</v>
      </c>
      <c r="O128" s="6" t="n">
        <v>136</v>
      </c>
      <c r="P128" s="1" t="s">
        <v>529</v>
      </c>
      <c r="Q128" s="7" t="s">
        <v>527</v>
      </c>
      <c r="R128" s="54"/>
      <c r="S128" s="1"/>
      <c r="T128" s="1"/>
      <c r="U128" s="1"/>
      <c r="V128" s="1"/>
      <c r="W128" s="1"/>
      <c r="X128" s="1"/>
      <c r="Y128" s="1"/>
      <c r="Z128" s="1"/>
    </row>
    <row r="129" s="8" customFormat="true" ht="12.5" hidden="false" customHeight="false" outlineLevel="0" collapsed="false">
      <c r="A129" s="17" t="s">
        <v>17</v>
      </c>
      <c r="B129" s="47" t="s">
        <v>511</v>
      </c>
      <c r="C129" s="1" t="s">
        <v>19</v>
      </c>
      <c r="D129" s="30" t="s">
        <v>530</v>
      </c>
      <c r="E129" s="1" t="s">
        <v>67</v>
      </c>
      <c r="F129" s="1" t="s">
        <v>42</v>
      </c>
      <c r="G129" s="1" t="s">
        <v>275</v>
      </c>
      <c r="H129" s="2" t="s">
        <v>24</v>
      </c>
      <c r="I129" s="3" t="s">
        <v>276</v>
      </c>
      <c r="J129" s="4" t="s">
        <v>62</v>
      </c>
      <c r="K129" s="5" t="n">
        <v>2016</v>
      </c>
      <c r="L129" s="2" t="s">
        <v>63</v>
      </c>
      <c r="M129" s="22" t="s">
        <v>277</v>
      </c>
      <c r="N129" s="6" t="s">
        <v>278</v>
      </c>
      <c r="O129" s="6" t="n">
        <v>136</v>
      </c>
      <c r="P129" s="1" t="s">
        <v>531</v>
      </c>
      <c r="Q129" s="7" t="s">
        <v>530</v>
      </c>
      <c r="R129" s="2"/>
      <c r="S129" s="1"/>
      <c r="T129" s="1"/>
      <c r="U129" s="1"/>
      <c r="V129" s="1"/>
      <c r="W129" s="1"/>
      <c r="X129" s="1"/>
      <c r="Y129" s="1"/>
      <c r="Z129" s="1"/>
    </row>
    <row r="130" s="8" customFormat="true" ht="12.5" hidden="false" customHeight="false" outlineLevel="0" collapsed="false">
      <c r="A130" s="17" t="s">
        <v>17</v>
      </c>
      <c r="B130" s="17" t="s">
        <v>511</v>
      </c>
      <c r="C130" s="29" t="s">
        <v>58</v>
      </c>
      <c r="D130" s="21" t="s">
        <v>532</v>
      </c>
      <c r="E130" s="1" t="s">
        <v>21</v>
      </c>
      <c r="F130" s="1" t="s">
        <v>533</v>
      </c>
      <c r="G130" s="1" t="s">
        <v>534</v>
      </c>
      <c r="H130" s="2" t="s">
        <v>44</v>
      </c>
      <c r="I130" s="3"/>
      <c r="J130" s="4" t="s">
        <v>99</v>
      </c>
      <c r="K130" s="5" t="n">
        <v>2003</v>
      </c>
      <c r="L130" s="2" t="s">
        <v>63</v>
      </c>
      <c r="M130" s="6"/>
      <c r="N130" s="6"/>
      <c r="O130" s="6"/>
      <c r="P130" s="1" t="s">
        <v>535</v>
      </c>
      <c r="Q130" s="7" t="s">
        <v>536</v>
      </c>
      <c r="R130" s="2"/>
      <c r="S130" s="1"/>
      <c r="T130" s="1"/>
      <c r="U130" s="1"/>
      <c r="V130" s="1"/>
      <c r="W130" s="1"/>
      <c r="X130" s="1"/>
      <c r="Y130" s="1"/>
      <c r="Z130" s="1"/>
    </row>
    <row r="131" s="8" customFormat="true" ht="12.5" hidden="false" customHeight="false" outlineLevel="0" collapsed="false">
      <c r="A131" s="17" t="s">
        <v>17</v>
      </c>
      <c r="B131" s="17" t="s">
        <v>511</v>
      </c>
      <c r="C131" s="20" t="s">
        <v>19</v>
      </c>
      <c r="D131" s="19" t="s">
        <v>537</v>
      </c>
      <c r="E131" s="2" t="s">
        <v>67</v>
      </c>
      <c r="F131" s="20" t="s">
        <v>118</v>
      </c>
      <c r="G131" s="20" t="s">
        <v>538</v>
      </c>
      <c r="H131" s="2" t="s">
        <v>24</v>
      </c>
      <c r="I131" s="24" t="s">
        <v>120</v>
      </c>
      <c r="J131" s="25" t="s">
        <v>70</v>
      </c>
      <c r="K131" s="26" t="n">
        <v>2016</v>
      </c>
      <c r="L131" s="20" t="s">
        <v>539</v>
      </c>
      <c r="M131" s="27" t="s">
        <v>121</v>
      </c>
      <c r="N131" s="27" t="s">
        <v>122</v>
      </c>
      <c r="O131" s="27" t="n">
        <v>786</v>
      </c>
      <c r="P131" s="1" t="s">
        <v>540</v>
      </c>
      <c r="Q131" s="46" t="s">
        <v>541</v>
      </c>
      <c r="R131" s="2"/>
      <c r="S131" s="1"/>
      <c r="T131" s="1"/>
      <c r="U131" s="1"/>
      <c r="V131" s="1"/>
      <c r="W131" s="1"/>
      <c r="X131" s="1"/>
      <c r="Y131" s="1"/>
      <c r="Z131" s="1"/>
    </row>
    <row r="132" s="8" customFormat="true" ht="12.5" hidden="false" customHeight="false" outlineLevel="0" collapsed="false">
      <c r="A132" s="17" t="s">
        <v>17</v>
      </c>
      <c r="B132" s="17" t="s">
        <v>511</v>
      </c>
      <c r="C132" s="20" t="s">
        <v>19</v>
      </c>
      <c r="D132" s="19" t="s">
        <v>542</v>
      </c>
      <c r="E132" s="2" t="s">
        <v>67</v>
      </c>
      <c r="F132" s="20" t="s">
        <v>118</v>
      </c>
      <c r="G132" s="20" t="s">
        <v>538</v>
      </c>
      <c r="H132" s="2" t="s">
        <v>24</v>
      </c>
      <c r="I132" s="24" t="s">
        <v>120</v>
      </c>
      <c r="J132" s="25" t="s">
        <v>70</v>
      </c>
      <c r="K132" s="26" t="n">
        <v>2016</v>
      </c>
      <c r="L132" s="20" t="s">
        <v>539</v>
      </c>
      <c r="M132" s="27" t="s">
        <v>121</v>
      </c>
      <c r="N132" s="27" t="s">
        <v>122</v>
      </c>
      <c r="O132" s="27" t="n">
        <v>786</v>
      </c>
      <c r="P132" s="1" t="s">
        <v>543</v>
      </c>
      <c r="Q132" s="7" t="s">
        <v>544</v>
      </c>
      <c r="R132" s="2"/>
      <c r="S132" s="1"/>
      <c r="T132" s="1"/>
      <c r="U132" s="1"/>
      <c r="V132" s="1"/>
      <c r="W132" s="1"/>
      <c r="X132" s="1"/>
      <c r="Y132" s="1"/>
      <c r="Z132" s="1"/>
    </row>
    <row r="133" s="8" customFormat="true" ht="12.5" hidden="false" customHeight="false" outlineLevel="0" collapsed="false">
      <c r="A133" s="17" t="s">
        <v>17</v>
      </c>
      <c r="B133" s="17" t="s">
        <v>511</v>
      </c>
      <c r="C133" s="29" t="s">
        <v>58</v>
      </c>
      <c r="D133" s="21" t="s">
        <v>545</v>
      </c>
      <c r="E133" s="1" t="s">
        <v>67</v>
      </c>
      <c r="F133" s="1" t="s">
        <v>172</v>
      </c>
      <c r="G133" s="29" t="s">
        <v>291</v>
      </c>
      <c r="H133" s="2" t="s">
        <v>44</v>
      </c>
      <c r="I133" s="3"/>
      <c r="J133" s="4" t="s">
        <v>219</v>
      </c>
      <c r="K133" s="5" t="n">
        <v>2007</v>
      </c>
      <c r="L133" s="2" t="s">
        <v>63</v>
      </c>
      <c r="M133" s="22" t="s">
        <v>292</v>
      </c>
      <c r="N133" s="6" t="s">
        <v>293</v>
      </c>
      <c r="O133" s="6" t="n">
        <v>594</v>
      </c>
      <c r="P133" s="1" t="s">
        <v>546</v>
      </c>
      <c r="Q133" s="7" t="s">
        <v>547</v>
      </c>
      <c r="R133" s="15"/>
      <c r="S133" s="18"/>
      <c r="T133" s="1"/>
      <c r="U133" s="1"/>
      <c r="V133" s="1"/>
      <c r="W133" s="1"/>
      <c r="X133" s="1"/>
      <c r="Y133" s="1"/>
      <c r="Z133" s="1"/>
    </row>
    <row r="134" s="8" customFormat="true" ht="12.5" hidden="false" customHeight="false" outlineLevel="0" collapsed="false">
      <c r="A134" s="17" t="s">
        <v>17</v>
      </c>
      <c r="B134" s="17" t="s">
        <v>511</v>
      </c>
      <c r="C134" s="29" t="s">
        <v>58</v>
      </c>
      <c r="D134" s="21" t="s">
        <v>548</v>
      </c>
      <c r="E134" s="1" t="s">
        <v>67</v>
      </c>
      <c r="F134" s="1" t="s">
        <v>172</v>
      </c>
      <c r="G134" s="29" t="s">
        <v>291</v>
      </c>
      <c r="H134" s="2" t="s">
        <v>44</v>
      </c>
      <c r="I134" s="3"/>
      <c r="J134" s="4" t="s">
        <v>25</v>
      </c>
      <c r="K134" s="5" t="n">
        <v>2007</v>
      </c>
      <c r="L134" s="2" t="s">
        <v>63</v>
      </c>
      <c r="M134" s="22" t="s">
        <v>292</v>
      </c>
      <c r="N134" s="6" t="s">
        <v>293</v>
      </c>
      <c r="O134" s="6" t="n">
        <v>594</v>
      </c>
      <c r="P134" s="1" t="s">
        <v>549</v>
      </c>
      <c r="Q134" s="7" t="s">
        <v>550</v>
      </c>
      <c r="R134" s="2"/>
      <c r="S134" s="15"/>
      <c r="T134" s="1"/>
      <c r="U134" s="1"/>
      <c r="V134" s="1"/>
      <c r="W134" s="1"/>
      <c r="X134" s="1"/>
      <c r="Y134" s="1"/>
      <c r="Z134" s="1"/>
    </row>
    <row r="135" s="8" customFormat="true" ht="12.5" hidden="false" customHeight="false" outlineLevel="0" collapsed="false">
      <c r="A135" s="17" t="s">
        <v>17</v>
      </c>
      <c r="B135" s="47" t="s">
        <v>511</v>
      </c>
      <c r="C135" s="1" t="s">
        <v>19</v>
      </c>
      <c r="D135" s="2" t="s">
        <v>551</v>
      </c>
      <c r="E135" s="15" t="s">
        <v>67</v>
      </c>
      <c r="F135" s="1" t="s">
        <v>172</v>
      </c>
      <c r="G135" s="29" t="s">
        <v>291</v>
      </c>
      <c r="H135" s="2" t="s">
        <v>24</v>
      </c>
      <c r="I135" s="6"/>
      <c r="J135" s="1" t="s">
        <v>99</v>
      </c>
      <c r="K135" s="1" t="n">
        <v>2016</v>
      </c>
      <c r="L135" s="2" t="s">
        <v>63</v>
      </c>
      <c r="M135" s="22" t="s">
        <v>292</v>
      </c>
      <c r="N135" s="6" t="s">
        <v>293</v>
      </c>
      <c r="O135" s="6" t="n">
        <v>594</v>
      </c>
      <c r="P135" s="1" t="s">
        <v>552</v>
      </c>
      <c r="Q135" s="1" t="s">
        <v>551</v>
      </c>
      <c r="R135" s="2"/>
      <c r="S135" s="1"/>
      <c r="T135" s="1"/>
      <c r="U135" s="1"/>
      <c r="V135" s="1"/>
      <c r="W135" s="1"/>
      <c r="X135" s="1"/>
      <c r="Y135" s="1"/>
      <c r="Z135" s="1"/>
    </row>
    <row r="136" s="8" customFormat="true" ht="12.5" hidden="false" customHeight="false" outlineLevel="0" collapsed="false">
      <c r="A136" s="17" t="s">
        <v>17</v>
      </c>
      <c r="B136" s="47" t="s">
        <v>511</v>
      </c>
      <c r="C136" s="1" t="s">
        <v>19</v>
      </c>
      <c r="D136" s="2" t="s">
        <v>553</v>
      </c>
      <c r="E136" s="15" t="s">
        <v>67</v>
      </c>
      <c r="F136" s="1" t="s">
        <v>172</v>
      </c>
      <c r="G136" s="29" t="s">
        <v>291</v>
      </c>
      <c r="H136" s="2" t="s">
        <v>24</v>
      </c>
      <c r="I136" s="6"/>
      <c r="J136" s="1" t="s">
        <v>70</v>
      </c>
      <c r="K136" s="1" t="n">
        <v>2016</v>
      </c>
      <c r="L136" s="2" t="s">
        <v>63</v>
      </c>
      <c r="M136" s="22" t="s">
        <v>292</v>
      </c>
      <c r="N136" s="6" t="s">
        <v>293</v>
      </c>
      <c r="O136" s="6" t="n">
        <v>594</v>
      </c>
      <c r="P136" s="1" t="s">
        <v>554</v>
      </c>
      <c r="Q136" s="1" t="s">
        <v>553</v>
      </c>
      <c r="R136" s="2"/>
      <c r="S136" s="15"/>
      <c r="T136" s="18"/>
      <c r="U136" s="1"/>
      <c r="V136" s="18"/>
      <c r="W136" s="1"/>
      <c r="X136" s="1"/>
      <c r="Y136" s="1"/>
      <c r="Z136" s="1"/>
    </row>
    <row r="137" s="8" customFormat="true" ht="12.5" hidden="false" customHeight="false" outlineLevel="0" collapsed="false">
      <c r="A137" s="36" t="s">
        <v>17</v>
      </c>
      <c r="B137" s="36" t="s">
        <v>511</v>
      </c>
      <c r="C137" s="29" t="s">
        <v>179</v>
      </c>
      <c r="D137" s="49" t="s">
        <v>555</v>
      </c>
      <c r="E137" s="29" t="s">
        <v>67</v>
      </c>
      <c r="F137" s="29" t="s">
        <v>22</v>
      </c>
      <c r="G137" s="29" t="s">
        <v>556</v>
      </c>
      <c r="H137" s="2" t="s">
        <v>44</v>
      </c>
      <c r="I137" s="55" t="s">
        <v>557</v>
      </c>
      <c r="J137" s="39" t="s">
        <v>528</v>
      </c>
      <c r="K137" s="39" t="n">
        <v>1976</v>
      </c>
      <c r="L137" s="29" t="s">
        <v>558</v>
      </c>
      <c r="M137" s="6"/>
      <c r="N137" s="6"/>
      <c r="O137" s="50"/>
      <c r="P137" s="1" t="s">
        <v>559</v>
      </c>
      <c r="Q137" s="39" t="s">
        <v>555</v>
      </c>
      <c r="R137" s="2"/>
      <c r="S137" s="1"/>
      <c r="T137" s="15"/>
      <c r="U137" s="15"/>
      <c r="V137" s="15"/>
      <c r="W137" s="1"/>
      <c r="X137" s="1"/>
      <c r="Y137" s="1"/>
      <c r="Z137" s="1"/>
    </row>
    <row r="138" s="8" customFormat="true" ht="12.5" hidden="false" customHeight="false" outlineLevel="0" collapsed="false">
      <c r="A138" s="36" t="s">
        <v>17</v>
      </c>
      <c r="B138" s="36" t="s">
        <v>511</v>
      </c>
      <c r="C138" s="29" t="s">
        <v>179</v>
      </c>
      <c r="D138" s="49" t="s">
        <v>560</v>
      </c>
      <c r="E138" s="29" t="s">
        <v>67</v>
      </c>
      <c r="F138" s="29" t="s">
        <v>22</v>
      </c>
      <c r="G138" s="29" t="s">
        <v>561</v>
      </c>
      <c r="H138" s="2" t="s">
        <v>44</v>
      </c>
      <c r="I138" s="50"/>
      <c r="J138" s="39" t="s">
        <v>562</v>
      </c>
      <c r="K138" s="39" t="n">
        <v>1973</v>
      </c>
      <c r="L138" s="29" t="s">
        <v>187</v>
      </c>
      <c r="M138" s="6"/>
      <c r="N138" s="6"/>
      <c r="O138" s="50"/>
      <c r="P138" s="1" t="s">
        <v>563</v>
      </c>
      <c r="Q138" s="39" t="s">
        <v>560</v>
      </c>
      <c r="R138" s="2"/>
      <c r="S138" s="1"/>
      <c r="T138" s="1"/>
      <c r="U138" s="1"/>
      <c r="V138" s="1"/>
      <c r="W138" s="1"/>
      <c r="X138" s="1"/>
      <c r="Y138" s="1"/>
      <c r="Z138" s="1"/>
    </row>
    <row r="139" s="8" customFormat="true" ht="12.5" hidden="false" customHeight="false" outlineLevel="0" collapsed="false">
      <c r="A139" s="36" t="s">
        <v>17</v>
      </c>
      <c r="B139" s="36" t="s">
        <v>564</v>
      </c>
      <c r="C139" s="29" t="s">
        <v>179</v>
      </c>
      <c r="D139" s="49" t="s">
        <v>565</v>
      </c>
      <c r="E139" s="29" t="s">
        <v>21</v>
      </c>
      <c r="F139" s="29" t="s">
        <v>97</v>
      </c>
      <c r="G139" s="1" t="s">
        <v>217</v>
      </c>
      <c r="H139" s="2" t="s">
        <v>44</v>
      </c>
      <c r="I139" s="50" t="s">
        <v>218</v>
      </c>
      <c r="J139" s="39" t="s">
        <v>219</v>
      </c>
      <c r="K139" s="39" t="n">
        <v>1993</v>
      </c>
      <c r="L139" s="29" t="s">
        <v>220</v>
      </c>
      <c r="M139" s="6"/>
      <c r="N139" s="6"/>
      <c r="O139" s="50"/>
      <c r="P139" s="1" t="s">
        <v>566</v>
      </c>
      <c r="Q139" s="39" t="s">
        <v>565</v>
      </c>
      <c r="R139" s="2"/>
      <c r="S139" s="15"/>
      <c r="T139" s="1"/>
      <c r="U139" s="1"/>
      <c r="V139" s="1"/>
      <c r="W139" s="1"/>
      <c r="X139" s="1"/>
      <c r="Y139" s="1"/>
      <c r="Z139" s="1"/>
    </row>
    <row r="140" s="8" customFormat="true" ht="12.5" hidden="false" customHeight="false" outlineLevel="0" collapsed="false">
      <c r="A140" s="36" t="s">
        <v>17</v>
      </c>
      <c r="B140" s="36" t="s">
        <v>564</v>
      </c>
      <c r="C140" s="29" t="s">
        <v>179</v>
      </c>
      <c r="D140" s="49" t="s">
        <v>567</v>
      </c>
      <c r="E140" s="29" t="s">
        <v>67</v>
      </c>
      <c r="F140" s="29" t="s">
        <v>97</v>
      </c>
      <c r="G140" s="1" t="s">
        <v>217</v>
      </c>
      <c r="H140" s="2" t="s">
        <v>44</v>
      </c>
      <c r="I140" s="50" t="s">
        <v>218</v>
      </c>
      <c r="J140" s="39" t="s">
        <v>219</v>
      </c>
      <c r="K140" s="39" t="n">
        <v>1993</v>
      </c>
      <c r="L140" s="29" t="s">
        <v>220</v>
      </c>
      <c r="M140" s="6"/>
      <c r="N140" s="6"/>
      <c r="O140" s="50"/>
      <c r="P140" s="1" t="s">
        <v>568</v>
      </c>
      <c r="Q140" s="39" t="s">
        <v>567</v>
      </c>
      <c r="R140" s="2"/>
      <c r="S140" s="15"/>
      <c r="T140" s="1"/>
      <c r="U140" s="1"/>
      <c r="V140" s="1"/>
      <c r="W140" s="1"/>
      <c r="X140" s="1"/>
      <c r="Y140" s="1"/>
      <c r="Z140" s="1"/>
    </row>
    <row r="141" s="8" customFormat="true" ht="12.5" hidden="false" customHeight="false" outlineLevel="0" collapsed="false">
      <c r="A141" s="17" t="s">
        <v>17</v>
      </c>
      <c r="B141" s="17" t="s">
        <v>569</v>
      </c>
      <c r="C141" s="1" t="s">
        <v>19</v>
      </c>
      <c r="D141" s="30" t="s">
        <v>570</v>
      </c>
      <c r="E141" s="1" t="s">
        <v>67</v>
      </c>
      <c r="F141" s="1" t="s">
        <v>42</v>
      </c>
      <c r="G141" s="1" t="s">
        <v>571</v>
      </c>
      <c r="H141" s="2" t="s">
        <v>24</v>
      </c>
      <c r="I141" s="3" t="s">
        <v>572</v>
      </c>
      <c r="J141" s="4" t="s">
        <v>111</v>
      </c>
      <c r="K141" s="5" t="n">
        <v>2018</v>
      </c>
      <c r="L141" s="2" t="s">
        <v>26</v>
      </c>
      <c r="M141" s="6" t="s">
        <v>573</v>
      </c>
      <c r="N141" s="6" t="s">
        <v>574</v>
      </c>
      <c r="O141" s="6"/>
      <c r="P141" s="39" t="s">
        <v>575</v>
      </c>
      <c r="Q141" s="7" t="s">
        <v>570</v>
      </c>
      <c r="R141" s="2"/>
      <c r="S141" s="15"/>
      <c r="T141" s="1"/>
      <c r="U141" s="1"/>
      <c r="V141" s="1"/>
      <c r="W141" s="1"/>
      <c r="X141" s="1"/>
      <c r="Y141" s="1"/>
      <c r="Z141" s="1"/>
    </row>
    <row r="142" s="8" customFormat="true" ht="12.5" hidden="false" customHeight="false" outlineLevel="0" collapsed="false">
      <c r="A142" s="17" t="s">
        <v>17</v>
      </c>
      <c r="B142" s="17" t="s">
        <v>569</v>
      </c>
      <c r="C142" s="1" t="s">
        <v>19</v>
      </c>
      <c r="D142" s="30" t="s">
        <v>576</v>
      </c>
      <c r="E142" s="1" t="s">
        <v>67</v>
      </c>
      <c r="F142" s="1" t="s">
        <v>42</v>
      </c>
      <c r="G142" s="1" t="s">
        <v>571</v>
      </c>
      <c r="H142" s="2" t="s">
        <v>24</v>
      </c>
      <c r="I142" s="3" t="s">
        <v>572</v>
      </c>
      <c r="J142" s="4" t="s">
        <v>111</v>
      </c>
      <c r="K142" s="5" t="n">
        <v>2018</v>
      </c>
      <c r="L142" s="2" t="s">
        <v>26</v>
      </c>
      <c r="M142" s="6" t="s">
        <v>573</v>
      </c>
      <c r="N142" s="6" t="s">
        <v>574</v>
      </c>
      <c r="O142" s="6"/>
      <c r="P142" s="39" t="s">
        <v>577</v>
      </c>
      <c r="Q142" s="7" t="s">
        <v>576</v>
      </c>
      <c r="R142" s="2"/>
      <c r="S142" s="1"/>
      <c r="T142" s="1"/>
      <c r="U142" s="1"/>
      <c r="V142" s="1"/>
      <c r="W142" s="1"/>
      <c r="X142" s="1"/>
      <c r="Y142" s="1"/>
      <c r="Z142" s="1"/>
    </row>
    <row r="143" s="8" customFormat="true" ht="12.5" hidden="false" customHeight="false" outlineLevel="0" collapsed="false">
      <c r="A143" s="17" t="s">
        <v>17</v>
      </c>
      <c r="B143" s="17" t="s">
        <v>569</v>
      </c>
      <c r="C143" s="29" t="s">
        <v>58</v>
      </c>
      <c r="D143" s="21" t="s">
        <v>578</v>
      </c>
      <c r="E143" s="1" t="s">
        <v>21</v>
      </c>
      <c r="F143" s="1" t="s">
        <v>42</v>
      </c>
      <c r="G143" s="1" t="s">
        <v>52</v>
      </c>
      <c r="H143" s="2" t="s">
        <v>44</v>
      </c>
      <c r="I143" s="3"/>
      <c r="J143" s="4" t="s">
        <v>99</v>
      </c>
      <c r="K143" s="5" t="n">
        <v>2003</v>
      </c>
      <c r="L143" s="2" t="s">
        <v>63</v>
      </c>
      <c r="M143" s="22" t="s">
        <v>54</v>
      </c>
      <c r="N143" s="22" t="s">
        <v>55</v>
      </c>
      <c r="O143" s="6" t="n">
        <v>5</v>
      </c>
      <c r="P143" s="1" t="s">
        <v>579</v>
      </c>
      <c r="Q143" s="7" t="s">
        <v>580</v>
      </c>
      <c r="R143" s="29"/>
      <c r="S143" s="1"/>
      <c r="T143" s="1"/>
      <c r="U143" s="1"/>
      <c r="V143" s="1"/>
      <c r="W143" s="1"/>
      <c r="X143" s="1"/>
      <c r="Y143" s="1"/>
      <c r="Z143" s="1"/>
    </row>
    <row r="144" s="8" customFormat="true" ht="12.5" hidden="false" customHeight="false" outlineLevel="0" collapsed="false">
      <c r="A144" s="17" t="s">
        <v>17</v>
      </c>
      <c r="B144" s="17" t="s">
        <v>569</v>
      </c>
      <c r="C144" s="1" t="s">
        <v>19</v>
      </c>
      <c r="D144" s="21" t="s">
        <v>581</v>
      </c>
      <c r="E144" s="1" t="s">
        <v>21</v>
      </c>
      <c r="F144" s="1" t="s">
        <v>42</v>
      </c>
      <c r="G144" s="1" t="s">
        <v>52</v>
      </c>
      <c r="H144" s="2" t="s">
        <v>24</v>
      </c>
      <c r="I144" s="3" t="s">
        <v>53</v>
      </c>
      <c r="J144" s="1" t="s">
        <v>25</v>
      </c>
      <c r="K144" s="5" t="n">
        <v>2013</v>
      </c>
      <c r="L144" s="2" t="s">
        <v>46</v>
      </c>
      <c r="M144" s="22" t="s">
        <v>54</v>
      </c>
      <c r="N144" s="22" t="s">
        <v>55</v>
      </c>
      <c r="O144" s="6" t="n">
        <v>5</v>
      </c>
      <c r="P144" s="1" t="s">
        <v>582</v>
      </c>
      <c r="Q144" s="7" t="s">
        <v>583</v>
      </c>
      <c r="R144" s="2"/>
      <c r="S144" s="1"/>
      <c r="T144" s="1"/>
      <c r="U144" s="1"/>
      <c r="V144" s="1"/>
      <c r="W144" s="1"/>
      <c r="X144" s="1"/>
      <c r="Y144" s="1"/>
      <c r="Z144" s="1"/>
    </row>
    <row r="145" s="8" customFormat="true" ht="12.5" hidden="false" customHeight="false" outlineLevel="0" collapsed="false">
      <c r="A145" s="47" t="s">
        <v>17</v>
      </c>
      <c r="B145" s="47" t="s">
        <v>569</v>
      </c>
      <c r="C145" s="1" t="s">
        <v>19</v>
      </c>
      <c r="D145" s="2" t="s">
        <v>584</v>
      </c>
      <c r="E145" s="1" t="s">
        <v>21</v>
      </c>
      <c r="F145" s="1" t="s">
        <v>42</v>
      </c>
      <c r="G145" s="1" t="s">
        <v>52</v>
      </c>
      <c r="H145" s="2" t="s">
        <v>44</v>
      </c>
      <c r="I145" s="6" t="n">
        <v>28</v>
      </c>
      <c r="J145" s="1" t="s">
        <v>62</v>
      </c>
      <c r="K145" s="1" t="n">
        <v>2016</v>
      </c>
      <c r="L145" s="2" t="s">
        <v>482</v>
      </c>
      <c r="M145" s="22" t="s">
        <v>54</v>
      </c>
      <c r="N145" s="22" t="s">
        <v>55</v>
      </c>
      <c r="O145" s="6" t="n">
        <v>5</v>
      </c>
      <c r="P145" s="1" t="s">
        <v>585</v>
      </c>
      <c r="Q145" s="7" t="s">
        <v>586</v>
      </c>
      <c r="R145" s="2"/>
      <c r="S145" s="1"/>
      <c r="T145" s="1"/>
      <c r="U145" s="1"/>
      <c r="V145" s="1"/>
      <c r="W145" s="1"/>
      <c r="X145" s="1"/>
      <c r="Y145" s="1"/>
      <c r="Z145" s="1"/>
    </row>
    <row r="146" s="8" customFormat="true" ht="12.5" hidden="false" customHeight="false" outlineLevel="0" collapsed="false">
      <c r="A146" s="17" t="s">
        <v>17</v>
      </c>
      <c r="B146" s="47" t="s">
        <v>569</v>
      </c>
      <c r="C146" s="20" t="s">
        <v>19</v>
      </c>
      <c r="D146" s="2" t="s">
        <v>587</v>
      </c>
      <c r="E146" s="2" t="s">
        <v>21</v>
      </c>
      <c r="F146" s="1" t="s">
        <v>42</v>
      </c>
      <c r="G146" s="1" t="s">
        <v>52</v>
      </c>
      <c r="H146" s="2" t="s">
        <v>44</v>
      </c>
      <c r="I146" s="33" t="s">
        <v>380</v>
      </c>
      <c r="J146" s="31" t="s">
        <v>62</v>
      </c>
      <c r="K146" s="1" t="n">
        <v>2017</v>
      </c>
      <c r="L146" s="20" t="s">
        <v>539</v>
      </c>
      <c r="M146" s="37" t="s">
        <v>588</v>
      </c>
      <c r="N146" s="38" t="s">
        <v>589</v>
      </c>
      <c r="O146" s="28"/>
      <c r="P146" s="1" t="s">
        <v>590</v>
      </c>
      <c r="Q146" s="7" t="s">
        <v>591</v>
      </c>
      <c r="R146" s="2"/>
      <c r="S146" s="1"/>
      <c r="T146" s="1"/>
      <c r="U146" s="1"/>
      <c r="V146" s="1"/>
      <c r="W146" s="1"/>
      <c r="X146" s="1"/>
      <c r="Y146" s="1"/>
      <c r="Z146" s="1"/>
    </row>
    <row r="147" s="8" customFormat="true" ht="12.5" hidden="false" customHeight="false" outlineLevel="0" collapsed="false">
      <c r="A147" s="17" t="s">
        <v>17</v>
      </c>
      <c r="B147" s="47" t="s">
        <v>569</v>
      </c>
      <c r="C147" s="20" t="s">
        <v>19</v>
      </c>
      <c r="D147" s="2" t="s">
        <v>592</v>
      </c>
      <c r="E147" s="2" t="s">
        <v>21</v>
      </c>
      <c r="F147" s="1" t="s">
        <v>42</v>
      </c>
      <c r="G147" s="1" t="s">
        <v>52</v>
      </c>
      <c r="H147" s="2" t="s">
        <v>44</v>
      </c>
      <c r="I147" s="33" t="s">
        <v>380</v>
      </c>
      <c r="J147" s="31" t="s">
        <v>62</v>
      </c>
      <c r="K147" s="1" t="n">
        <v>2017</v>
      </c>
      <c r="L147" s="20" t="s">
        <v>539</v>
      </c>
      <c r="M147" s="37" t="s">
        <v>588</v>
      </c>
      <c r="N147" s="38" t="s">
        <v>589</v>
      </c>
      <c r="O147" s="28"/>
      <c r="P147" s="1" t="s">
        <v>593</v>
      </c>
      <c r="Q147" s="7" t="s">
        <v>594</v>
      </c>
      <c r="R147" s="2"/>
      <c r="S147" s="1"/>
      <c r="T147" s="1"/>
      <c r="U147" s="1"/>
      <c r="V147" s="1"/>
      <c r="W147" s="1"/>
      <c r="X147" s="1"/>
      <c r="Y147" s="1"/>
      <c r="Z147" s="1"/>
    </row>
    <row r="148" s="8" customFormat="true" ht="12.5" hidden="false" customHeight="false" outlineLevel="0" collapsed="false">
      <c r="A148" s="47" t="s">
        <v>17</v>
      </c>
      <c r="B148" s="47" t="s">
        <v>569</v>
      </c>
      <c r="C148" s="1" t="s">
        <v>19</v>
      </c>
      <c r="D148" s="30" t="s">
        <v>595</v>
      </c>
      <c r="E148" s="1" t="s">
        <v>67</v>
      </c>
      <c r="F148" s="1" t="s">
        <v>42</v>
      </c>
      <c r="G148" s="1" t="s">
        <v>52</v>
      </c>
      <c r="H148" s="2" t="s">
        <v>24</v>
      </c>
      <c r="I148" s="6" t="n">
        <v>28</v>
      </c>
      <c r="J148" s="1" t="s">
        <v>62</v>
      </c>
      <c r="K148" s="1" t="n">
        <v>2016</v>
      </c>
      <c r="L148" s="2" t="s">
        <v>482</v>
      </c>
      <c r="M148" s="22" t="s">
        <v>54</v>
      </c>
      <c r="N148" s="22" t="s">
        <v>55</v>
      </c>
      <c r="O148" s="6" t="n">
        <v>5</v>
      </c>
      <c r="P148" s="1" t="s">
        <v>596</v>
      </c>
      <c r="Q148" s="7" t="s">
        <v>595</v>
      </c>
      <c r="R148" s="2"/>
      <c r="S148" s="1"/>
      <c r="T148" s="1"/>
      <c r="U148" s="1"/>
      <c r="V148" s="1"/>
      <c r="W148" s="1"/>
      <c r="X148" s="1"/>
      <c r="Y148" s="1"/>
      <c r="Z148" s="1"/>
    </row>
    <row r="149" s="8" customFormat="true" ht="12.5" hidden="false" customHeight="false" outlineLevel="0" collapsed="false">
      <c r="A149" s="17" t="s">
        <v>17</v>
      </c>
      <c r="B149" s="17" t="s">
        <v>569</v>
      </c>
      <c r="C149" s="1" t="s">
        <v>19</v>
      </c>
      <c r="D149" s="30" t="s">
        <v>597</v>
      </c>
      <c r="E149" s="1" t="s">
        <v>21</v>
      </c>
      <c r="F149" s="1" t="s">
        <v>42</v>
      </c>
      <c r="G149" s="1" t="s">
        <v>52</v>
      </c>
      <c r="H149" s="2" t="s">
        <v>24</v>
      </c>
      <c r="I149" s="3" t="s">
        <v>266</v>
      </c>
      <c r="J149" s="4" t="s">
        <v>62</v>
      </c>
      <c r="K149" s="5" t="n">
        <v>2016</v>
      </c>
      <c r="L149" s="2" t="s">
        <v>482</v>
      </c>
      <c r="M149" s="22" t="s">
        <v>54</v>
      </c>
      <c r="N149" s="22" t="s">
        <v>55</v>
      </c>
      <c r="O149" s="6" t="n">
        <v>5</v>
      </c>
      <c r="P149" s="1" t="s">
        <v>598</v>
      </c>
      <c r="Q149" s="7" t="s">
        <v>597</v>
      </c>
      <c r="R149" s="2"/>
      <c r="S149" s="1"/>
      <c r="T149" s="1"/>
      <c r="U149" s="1"/>
      <c r="V149" s="1"/>
      <c r="W149" s="1"/>
      <c r="X149" s="1"/>
      <c r="Y149" s="1"/>
      <c r="Z149" s="1"/>
    </row>
    <row r="150" s="8" customFormat="true" ht="12.5" hidden="false" customHeight="false" outlineLevel="0" collapsed="false">
      <c r="A150" s="36" t="s">
        <v>17</v>
      </c>
      <c r="B150" s="36" t="s">
        <v>599</v>
      </c>
      <c r="C150" s="29" t="s">
        <v>179</v>
      </c>
      <c r="D150" s="49" t="s">
        <v>600</v>
      </c>
      <c r="E150" s="29" t="s">
        <v>67</v>
      </c>
      <c r="F150" s="29" t="s">
        <v>22</v>
      </c>
      <c r="G150" s="29" t="s">
        <v>398</v>
      </c>
      <c r="H150" s="2" t="s">
        <v>44</v>
      </c>
      <c r="I150" s="50" t="n">
        <v>17</v>
      </c>
      <c r="J150" s="39" t="s">
        <v>528</v>
      </c>
      <c r="K150" s="39" t="n">
        <v>1972</v>
      </c>
      <c r="L150" s="29" t="s">
        <v>187</v>
      </c>
      <c r="M150" s="6"/>
      <c r="N150" s="6"/>
      <c r="O150" s="50"/>
      <c r="P150" s="1" t="s">
        <v>601</v>
      </c>
      <c r="Q150" s="39" t="s">
        <v>600</v>
      </c>
      <c r="R150" s="2"/>
      <c r="S150" s="1"/>
      <c r="T150" s="1"/>
      <c r="U150" s="1"/>
      <c r="V150" s="1"/>
      <c r="W150" s="1"/>
      <c r="X150" s="1"/>
      <c r="Y150" s="1"/>
      <c r="Z150" s="1"/>
    </row>
    <row r="151" s="8" customFormat="true" ht="12.5" hidden="false" customHeight="false" outlineLevel="0" collapsed="false">
      <c r="A151" s="36" t="s">
        <v>17</v>
      </c>
      <c r="B151" s="36" t="s">
        <v>599</v>
      </c>
      <c r="C151" s="29" t="s">
        <v>179</v>
      </c>
      <c r="D151" s="49" t="s">
        <v>602</v>
      </c>
      <c r="E151" s="29" t="s">
        <v>67</v>
      </c>
      <c r="F151" s="29" t="s">
        <v>22</v>
      </c>
      <c r="G151" s="29" t="s">
        <v>398</v>
      </c>
      <c r="H151" s="2" t="s">
        <v>44</v>
      </c>
      <c r="I151" s="50" t="n">
        <v>17</v>
      </c>
      <c r="J151" s="39" t="s">
        <v>528</v>
      </c>
      <c r="K151" s="39" t="n">
        <v>1972</v>
      </c>
      <c r="L151" s="29" t="s">
        <v>187</v>
      </c>
      <c r="M151" s="6"/>
      <c r="N151" s="6"/>
      <c r="O151" s="50"/>
      <c r="P151" s="1" t="s">
        <v>603</v>
      </c>
      <c r="Q151" s="39" t="s">
        <v>602</v>
      </c>
      <c r="T151" s="20"/>
      <c r="U151" s="19"/>
      <c r="V151" s="44"/>
      <c r="Z151" s="27"/>
      <c r="AA151" s="27"/>
    </row>
    <row r="152" s="8" customFormat="true" ht="12.5" hidden="false" customHeight="false" outlineLevel="0" collapsed="false">
      <c r="A152" s="17" t="s">
        <v>17</v>
      </c>
      <c r="B152" s="17" t="s">
        <v>604</v>
      </c>
      <c r="C152" s="29" t="s">
        <v>58</v>
      </c>
      <c r="D152" s="21" t="s">
        <v>605</v>
      </c>
      <c r="E152" s="1" t="s">
        <v>21</v>
      </c>
      <c r="F152" s="1" t="s">
        <v>172</v>
      </c>
      <c r="G152" s="29" t="s">
        <v>291</v>
      </c>
      <c r="H152" s="2" t="s">
        <v>44</v>
      </c>
      <c r="I152" s="3"/>
      <c r="J152" s="4" t="s">
        <v>111</v>
      </c>
      <c r="K152" s="5" t="n">
        <v>2004</v>
      </c>
      <c r="L152" s="2" t="s">
        <v>63</v>
      </c>
      <c r="M152" s="22" t="s">
        <v>292</v>
      </c>
      <c r="N152" s="6" t="s">
        <v>293</v>
      </c>
      <c r="O152" s="6" t="n">
        <v>594</v>
      </c>
      <c r="P152" s="1" t="s">
        <v>606</v>
      </c>
      <c r="Q152" s="7" t="s">
        <v>607</v>
      </c>
      <c r="T152" s="20"/>
      <c r="U152" s="19"/>
      <c r="V152" s="44"/>
      <c r="Z152" s="27"/>
      <c r="AA152" s="27"/>
    </row>
    <row r="153" s="8" customFormat="true" ht="12.5" hidden="false" customHeight="false" outlineLevel="0" collapsed="false">
      <c r="A153" s="17" t="s">
        <v>17</v>
      </c>
      <c r="B153" s="17" t="s">
        <v>604</v>
      </c>
      <c r="C153" s="2" t="s">
        <v>170</v>
      </c>
      <c r="D153" s="2" t="s">
        <v>608</v>
      </c>
      <c r="E153" s="1" t="s">
        <v>21</v>
      </c>
      <c r="F153" s="1" t="s">
        <v>533</v>
      </c>
      <c r="G153" s="1" t="s">
        <v>609</v>
      </c>
      <c r="H153" s="2" t="s">
        <v>44</v>
      </c>
      <c r="I153" s="3" t="s">
        <v>610</v>
      </c>
      <c r="J153" s="4" t="s">
        <v>528</v>
      </c>
      <c r="K153" s="5" t="n">
        <v>2006</v>
      </c>
      <c r="L153" s="2" t="s">
        <v>611</v>
      </c>
      <c r="M153" s="6"/>
      <c r="N153" s="6"/>
      <c r="O153" s="6"/>
      <c r="P153" s="1" t="s">
        <v>612</v>
      </c>
      <c r="Q153" s="1" t="s">
        <v>613</v>
      </c>
      <c r="T153" s="20"/>
      <c r="U153" s="19"/>
      <c r="V153" s="44"/>
      <c r="Z153" s="27"/>
      <c r="AA153" s="27"/>
    </row>
    <row r="154" s="8" customFormat="true" ht="12.5" hidden="false" customHeight="false" outlineLevel="0" collapsed="false">
      <c r="A154" s="36" t="s">
        <v>17</v>
      </c>
      <c r="B154" s="36" t="s">
        <v>614</v>
      </c>
      <c r="C154" s="29" t="s">
        <v>179</v>
      </c>
      <c r="D154" s="49" t="s">
        <v>615</v>
      </c>
      <c r="E154" s="29" t="s">
        <v>21</v>
      </c>
      <c r="F154" s="29" t="s">
        <v>22</v>
      </c>
      <c r="G154" s="29" t="s">
        <v>398</v>
      </c>
      <c r="H154" s="2" t="s">
        <v>44</v>
      </c>
      <c r="I154" s="50" t="s">
        <v>616</v>
      </c>
      <c r="J154" s="39" t="s">
        <v>111</v>
      </c>
      <c r="K154" s="39" t="n">
        <v>1973</v>
      </c>
      <c r="L154" s="29" t="s">
        <v>187</v>
      </c>
      <c r="M154" s="6"/>
      <c r="N154" s="6"/>
      <c r="O154" s="50"/>
      <c r="P154" s="39" t="s">
        <v>617</v>
      </c>
      <c r="Q154" s="39" t="s">
        <v>615</v>
      </c>
      <c r="R154" s="0"/>
      <c r="X154" s="24"/>
      <c r="Y154" s="43"/>
      <c r="AA154" s="19"/>
      <c r="AB154" s="44"/>
      <c r="AG154" s="27"/>
      <c r="AH154" s="20"/>
    </row>
    <row r="155" s="8" customFormat="true" ht="12.5" hidden="false" customHeight="false" outlineLevel="0" collapsed="false">
      <c r="A155" s="17" t="s">
        <v>17</v>
      </c>
      <c r="B155" s="17" t="s">
        <v>618</v>
      </c>
      <c r="C155" s="1" t="s">
        <v>19</v>
      </c>
      <c r="D155" s="21" t="s">
        <v>619</v>
      </c>
      <c r="E155" s="1" t="s">
        <v>21</v>
      </c>
      <c r="F155" s="1" t="s">
        <v>42</v>
      </c>
      <c r="G155" s="1" t="s">
        <v>43</v>
      </c>
      <c r="H155" s="2" t="s">
        <v>24</v>
      </c>
      <c r="I155" s="3"/>
      <c r="J155" s="4" t="s">
        <v>145</v>
      </c>
      <c r="K155" s="5" t="n">
        <v>2014</v>
      </c>
      <c r="L155" s="2" t="s">
        <v>63</v>
      </c>
      <c r="M155" s="6" t="s">
        <v>47</v>
      </c>
      <c r="N155" s="6" t="s">
        <v>48</v>
      </c>
      <c r="O155" s="6" t="n">
        <v>3</v>
      </c>
      <c r="P155" s="1" t="s">
        <v>620</v>
      </c>
      <c r="Q155" s="7" t="s">
        <v>621</v>
      </c>
      <c r="R155" s="0"/>
      <c r="X155" s="24"/>
      <c r="Y155" s="43"/>
      <c r="AA155" s="19"/>
      <c r="AB155" s="44"/>
      <c r="AG155" s="27"/>
      <c r="AH155" s="20"/>
    </row>
    <row r="156" s="8" customFormat="true" ht="12.5" hidden="false" customHeight="false" outlineLevel="0" collapsed="false">
      <c r="A156" s="17" t="s">
        <v>17</v>
      </c>
      <c r="B156" s="17" t="s">
        <v>618</v>
      </c>
      <c r="C156" s="1" t="s">
        <v>19</v>
      </c>
      <c r="D156" s="21" t="s">
        <v>622</v>
      </c>
      <c r="E156" s="1" t="s">
        <v>21</v>
      </c>
      <c r="F156" s="1" t="s">
        <v>42</v>
      </c>
      <c r="G156" s="1" t="s">
        <v>43</v>
      </c>
      <c r="H156" s="2" t="s">
        <v>24</v>
      </c>
      <c r="I156" s="3"/>
      <c r="J156" s="4" t="s">
        <v>145</v>
      </c>
      <c r="K156" s="5" t="n">
        <v>2014</v>
      </c>
      <c r="L156" s="2" t="s">
        <v>63</v>
      </c>
      <c r="M156" s="6" t="s">
        <v>47</v>
      </c>
      <c r="N156" s="6" t="s">
        <v>48</v>
      </c>
      <c r="O156" s="6" t="n">
        <v>3</v>
      </c>
      <c r="P156" s="1" t="s">
        <v>623</v>
      </c>
      <c r="Q156" s="7" t="s">
        <v>624</v>
      </c>
      <c r="R156" s="6"/>
      <c r="X156" s="24"/>
      <c r="Y156" s="43"/>
      <c r="AA156" s="19"/>
      <c r="AB156" s="44"/>
      <c r="AF156" s="20"/>
    </row>
    <row r="157" s="8" customFormat="true" ht="12.5" hidden="false" customHeight="false" outlineLevel="0" collapsed="false">
      <c r="A157" s="17" t="s">
        <v>17</v>
      </c>
      <c r="B157" s="17" t="s">
        <v>618</v>
      </c>
      <c r="C157" s="1" t="s">
        <v>19</v>
      </c>
      <c r="D157" s="21" t="s">
        <v>625</v>
      </c>
      <c r="E157" s="1" t="s">
        <v>67</v>
      </c>
      <c r="F157" s="1" t="s">
        <v>42</v>
      </c>
      <c r="G157" s="1" t="s">
        <v>43</v>
      </c>
      <c r="H157" s="2" t="s">
        <v>24</v>
      </c>
      <c r="I157" s="3"/>
      <c r="J157" s="4" t="s">
        <v>145</v>
      </c>
      <c r="K157" s="5" t="n">
        <v>2014</v>
      </c>
      <c r="L157" s="2" t="s">
        <v>63</v>
      </c>
      <c r="M157" s="6" t="s">
        <v>47</v>
      </c>
      <c r="N157" s="6" t="s">
        <v>48</v>
      </c>
      <c r="O157" s="6" t="n">
        <v>3</v>
      </c>
      <c r="P157" s="1" t="s">
        <v>626</v>
      </c>
      <c r="Q157" s="7" t="s">
        <v>627</v>
      </c>
      <c r="R157" s="6"/>
      <c r="X157" s="24"/>
      <c r="Y157" s="43"/>
      <c r="AA157" s="19"/>
      <c r="AB157" s="44"/>
      <c r="AF157" s="20"/>
      <c r="AG157" s="20"/>
    </row>
    <row r="158" s="8" customFormat="true" ht="12.5" hidden="false" customHeight="false" outlineLevel="0" collapsed="false">
      <c r="A158" s="47" t="s">
        <v>17</v>
      </c>
      <c r="B158" s="17" t="s">
        <v>618</v>
      </c>
      <c r="C158" s="1" t="s">
        <v>19</v>
      </c>
      <c r="D158" s="30" t="s">
        <v>628</v>
      </c>
      <c r="E158" s="1" t="s">
        <v>67</v>
      </c>
      <c r="F158" s="1" t="s">
        <v>42</v>
      </c>
      <c r="G158" s="1" t="s">
        <v>43</v>
      </c>
      <c r="H158" s="2" t="s">
        <v>24</v>
      </c>
      <c r="I158" s="6"/>
      <c r="J158" s="1" t="s">
        <v>219</v>
      </c>
      <c r="K158" s="1" t="n">
        <v>2015</v>
      </c>
      <c r="L158" s="2" t="s">
        <v>63</v>
      </c>
      <c r="M158" s="6" t="s">
        <v>47</v>
      </c>
      <c r="N158" s="6" t="s">
        <v>48</v>
      </c>
      <c r="O158" s="6" t="n">
        <v>3</v>
      </c>
      <c r="P158" s="1" t="s">
        <v>629</v>
      </c>
      <c r="Q158" s="7" t="s">
        <v>628</v>
      </c>
      <c r="R158" s="6"/>
      <c r="X158" s="33"/>
      <c r="Y158" s="6"/>
      <c r="AB158" s="2"/>
      <c r="AF158" s="6"/>
      <c r="AG158" s="1"/>
      <c r="AH158" s="1"/>
    </row>
    <row r="159" s="8" customFormat="true" ht="12.5" hidden="false" customHeight="false" outlineLevel="0" collapsed="false">
      <c r="A159" s="47" t="s">
        <v>17</v>
      </c>
      <c r="B159" s="17" t="s">
        <v>618</v>
      </c>
      <c r="C159" s="1" t="s">
        <v>19</v>
      </c>
      <c r="D159" s="2" t="s">
        <v>630</v>
      </c>
      <c r="E159" s="15" t="s">
        <v>21</v>
      </c>
      <c r="F159" s="15" t="s">
        <v>42</v>
      </c>
      <c r="G159" s="1" t="s">
        <v>631</v>
      </c>
      <c r="H159" s="2" t="s">
        <v>24</v>
      </c>
      <c r="I159" s="6" t="n">
        <v>19</v>
      </c>
      <c r="J159" s="1" t="s">
        <v>111</v>
      </c>
      <c r="K159" s="1" t="n">
        <v>2017</v>
      </c>
      <c r="L159" s="15" t="s">
        <v>63</v>
      </c>
      <c r="M159" s="6"/>
      <c r="N159" s="6"/>
      <c r="O159" s="6"/>
      <c r="P159" s="1" t="s">
        <v>632</v>
      </c>
      <c r="Q159" s="1" t="s">
        <v>630</v>
      </c>
      <c r="R159" s="6"/>
      <c r="X159" s="33"/>
      <c r="Y159" s="6"/>
      <c r="AB159" s="2"/>
      <c r="AF159" s="6"/>
      <c r="AG159" s="1"/>
      <c r="AH159" s="1"/>
    </row>
    <row r="160" s="8" customFormat="true" ht="12.5" hidden="false" customHeight="false" outlineLevel="0" collapsed="false">
      <c r="A160" s="47" t="s">
        <v>17</v>
      </c>
      <c r="B160" s="17" t="s">
        <v>618</v>
      </c>
      <c r="C160" s="1" t="s">
        <v>19</v>
      </c>
      <c r="D160" s="2" t="s">
        <v>633</v>
      </c>
      <c r="E160" s="15" t="s">
        <v>67</v>
      </c>
      <c r="F160" s="15" t="s">
        <v>42</v>
      </c>
      <c r="G160" s="1" t="s">
        <v>631</v>
      </c>
      <c r="H160" s="2" t="s">
        <v>24</v>
      </c>
      <c r="I160" s="6" t="n">
        <v>19</v>
      </c>
      <c r="J160" s="1" t="s">
        <v>111</v>
      </c>
      <c r="K160" s="1" t="n">
        <v>2017</v>
      </c>
      <c r="L160" s="15" t="s">
        <v>63</v>
      </c>
      <c r="M160" s="6"/>
      <c r="N160" s="6"/>
      <c r="O160" s="6"/>
      <c r="P160" s="1" t="s">
        <v>634</v>
      </c>
      <c r="Q160" s="1" t="s">
        <v>633</v>
      </c>
      <c r="R160" s="6"/>
      <c r="X160" s="24"/>
      <c r="Y160" s="43"/>
      <c r="AB160" s="19"/>
      <c r="AC160" s="44"/>
      <c r="AD160" s="27"/>
      <c r="AE160" s="27"/>
      <c r="AF160" s="27"/>
      <c r="AG160" s="20"/>
    </row>
    <row r="161" s="8" customFormat="true" ht="12.5" hidden="false" customHeight="false" outlineLevel="0" collapsed="false">
      <c r="A161" s="17" t="s">
        <v>17</v>
      </c>
      <c r="B161" s="17" t="s">
        <v>618</v>
      </c>
      <c r="C161" s="1" t="s">
        <v>19</v>
      </c>
      <c r="D161" s="30" t="s">
        <v>635</v>
      </c>
      <c r="E161" s="1" t="s">
        <v>21</v>
      </c>
      <c r="F161" s="1" t="s">
        <v>42</v>
      </c>
      <c r="G161" s="1" t="s">
        <v>275</v>
      </c>
      <c r="H161" s="2" t="s">
        <v>24</v>
      </c>
      <c r="I161" s="3" t="s">
        <v>276</v>
      </c>
      <c r="J161" s="4" t="s">
        <v>62</v>
      </c>
      <c r="K161" s="5" t="n">
        <v>2016</v>
      </c>
      <c r="L161" s="2" t="s">
        <v>63</v>
      </c>
      <c r="M161" s="22" t="s">
        <v>277</v>
      </c>
      <c r="N161" s="6" t="s">
        <v>278</v>
      </c>
      <c r="O161" s="6" t="n">
        <v>136</v>
      </c>
      <c r="P161" s="1" t="s">
        <v>636</v>
      </c>
      <c r="Q161" s="7" t="s">
        <v>635</v>
      </c>
      <c r="R161" s="6"/>
      <c r="X161" s="24"/>
      <c r="Y161" s="27"/>
      <c r="AB161" s="19"/>
      <c r="AC161" s="44"/>
      <c r="AD161" s="27"/>
      <c r="AE161" s="27"/>
      <c r="AF161" s="27"/>
      <c r="AG161" s="20"/>
    </row>
    <row r="162" s="8" customFormat="true" ht="12.5" hidden="false" customHeight="false" outlineLevel="0" collapsed="false">
      <c r="A162" s="17" t="s">
        <v>17</v>
      </c>
      <c r="B162" s="17" t="s">
        <v>618</v>
      </c>
      <c r="C162" s="1" t="s">
        <v>19</v>
      </c>
      <c r="D162" s="30" t="s">
        <v>637</v>
      </c>
      <c r="E162" s="1" t="s">
        <v>67</v>
      </c>
      <c r="F162" s="1" t="s">
        <v>42</v>
      </c>
      <c r="G162" s="1" t="s">
        <v>275</v>
      </c>
      <c r="H162" s="2" t="s">
        <v>24</v>
      </c>
      <c r="I162" s="3" t="s">
        <v>276</v>
      </c>
      <c r="J162" s="4" t="s">
        <v>62</v>
      </c>
      <c r="K162" s="5" t="n">
        <v>2016</v>
      </c>
      <c r="L162" s="2" t="s">
        <v>63</v>
      </c>
      <c r="M162" s="22" t="s">
        <v>277</v>
      </c>
      <c r="N162" s="6" t="s">
        <v>278</v>
      </c>
      <c r="O162" s="6" t="n">
        <v>136</v>
      </c>
      <c r="P162" s="1" t="s">
        <v>638</v>
      </c>
      <c r="Q162" s="7" t="s">
        <v>637</v>
      </c>
      <c r="R162" s="6"/>
      <c r="X162" s="24"/>
      <c r="Y162" s="43"/>
      <c r="AB162" s="19"/>
      <c r="AC162" s="44"/>
      <c r="AD162" s="27"/>
      <c r="AE162" s="27"/>
      <c r="AF162" s="27"/>
      <c r="AG162" s="20"/>
    </row>
    <row r="163" s="8" customFormat="true" ht="12.5" hidden="false" customHeight="false" outlineLevel="0" collapsed="false">
      <c r="A163" s="17" t="s">
        <v>17</v>
      </c>
      <c r="B163" s="17" t="s">
        <v>618</v>
      </c>
      <c r="C163" s="29" t="s">
        <v>58</v>
      </c>
      <c r="D163" s="21" t="s">
        <v>639</v>
      </c>
      <c r="E163" s="1" t="s">
        <v>21</v>
      </c>
      <c r="F163" s="1" t="s">
        <v>42</v>
      </c>
      <c r="G163" s="1" t="s">
        <v>470</v>
      </c>
      <c r="H163" s="2" t="s">
        <v>44</v>
      </c>
      <c r="I163" s="3"/>
      <c r="J163" s="4" t="s">
        <v>111</v>
      </c>
      <c r="K163" s="5" t="n">
        <v>2008</v>
      </c>
      <c r="L163" s="2" t="s">
        <v>63</v>
      </c>
      <c r="M163" s="6" t="s">
        <v>471</v>
      </c>
      <c r="N163" s="6" t="s">
        <v>472</v>
      </c>
      <c r="O163" s="6" t="n">
        <v>5</v>
      </c>
      <c r="P163" s="1" t="s">
        <v>640</v>
      </c>
      <c r="Q163" s="7" t="s">
        <v>641</v>
      </c>
      <c r="R163" s="6"/>
      <c r="S163" s="6"/>
      <c r="U163" s="33"/>
      <c r="V163" s="33"/>
      <c r="W163" s="6"/>
      <c r="X163" s="33"/>
      <c r="Y163" s="33"/>
      <c r="Z163" s="6"/>
      <c r="AA163" s="1"/>
      <c r="AB163" s="2" t="s">
        <v>642</v>
      </c>
      <c r="AC163" s="15" t="s">
        <v>643</v>
      </c>
      <c r="AD163" s="6"/>
      <c r="AE163" s="6"/>
      <c r="AF163" s="6"/>
      <c r="AG163" s="1"/>
      <c r="AH163" s="1"/>
      <c r="AI163" s="2"/>
    </row>
    <row r="164" s="8" customFormat="true" ht="12.5" hidden="false" customHeight="false" outlineLevel="0" collapsed="false">
      <c r="A164" s="17" t="s">
        <v>17</v>
      </c>
      <c r="B164" s="17" t="s">
        <v>618</v>
      </c>
      <c r="C164" s="29" t="s">
        <v>58</v>
      </c>
      <c r="D164" s="21" t="s">
        <v>644</v>
      </c>
      <c r="E164" s="1" t="s">
        <v>67</v>
      </c>
      <c r="F164" s="1" t="s">
        <v>42</v>
      </c>
      <c r="G164" s="1" t="s">
        <v>470</v>
      </c>
      <c r="H164" s="2" t="s">
        <v>44</v>
      </c>
      <c r="I164" s="3"/>
      <c r="J164" s="4" t="s">
        <v>111</v>
      </c>
      <c r="K164" s="5" t="n">
        <v>2008</v>
      </c>
      <c r="L164" s="2" t="s">
        <v>63</v>
      </c>
      <c r="M164" s="6" t="s">
        <v>471</v>
      </c>
      <c r="N164" s="6" t="s">
        <v>472</v>
      </c>
      <c r="O164" s="6" t="n">
        <v>5</v>
      </c>
      <c r="P164" s="1" t="s">
        <v>645</v>
      </c>
      <c r="Q164" s="7" t="s">
        <v>646</v>
      </c>
      <c r="R164" s="6"/>
      <c r="W164" s="33"/>
      <c r="X164" s="33"/>
      <c r="Y164" s="38"/>
      <c r="Z164" s="1"/>
      <c r="AA164" s="2"/>
      <c r="AB164" s="2"/>
      <c r="AC164" s="6"/>
      <c r="AD164" s="6"/>
      <c r="AE164" s="6"/>
      <c r="AF164" s="1"/>
    </row>
    <row r="165" s="8" customFormat="true" ht="12.5" hidden="false" customHeight="false" outlineLevel="0" collapsed="false">
      <c r="A165" s="17" t="s">
        <v>17</v>
      </c>
      <c r="B165" s="17" t="s">
        <v>618</v>
      </c>
      <c r="C165" s="29" t="s">
        <v>58</v>
      </c>
      <c r="D165" s="21" t="s">
        <v>647</v>
      </c>
      <c r="E165" s="1" t="s">
        <v>21</v>
      </c>
      <c r="F165" s="1" t="s">
        <v>42</v>
      </c>
      <c r="G165" s="1" t="s">
        <v>470</v>
      </c>
      <c r="H165" s="2" t="s">
        <v>44</v>
      </c>
      <c r="I165" s="3"/>
      <c r="J165" s="4" t="s">
        <v>111</v>
      </c>
      <c r="K165" s="5" t="n">
        <v>2008</v>
      </c>
      <c r="L165" s="2" t="s">
        <v>63</v>
      </c>
      <c r="M165" s="6" t="s">
        <v>471</v>
      </c>
      <c r="N165" s="6" t="s">
        <v>472</v>
      </c>
      <c r="O165" s="6" t="n">
        <v>5</v>
      </c>
      <c r="P165" s="1" t="s">
        <v>648</v>
      </c>
      <c r="Q165" s="7" t="s">
        <v>649</v>
      </c>
      <c r="R165" s="6"/>
      <c r="W165" s="33"/>
      <c r="X165" s="33"/>
      <c r="Y165" s="38"/>
      <c r="Z165" s="1"/>
      <c r="AA165" s="2"/>
      <c r="AB165" s="2"/>
      <c r="AC165" s="6"/>
      <c r="AD165" s="6"/>
      <c r="AE165" s="6"/>
      <c r="AF165" s="1"/>
    </row>
    <row r="166" s="8" customFormat="true" ht="12.5" hidden="false" customHeight="false" outlineLevel="0" collapsed="false">
      <c r="A166" s="17" t="s">
        <v>17</v>
      </c>
      <c r="B166" s="17" t="s">
        <v>618</v>
      </c>
      <c r="C166" s="2" t="s">
        <v>19</v>
      </c>
      <c r="D166" s="2" t="s">
        <v>650</v>
      </c>
      <c r="E166" s="15" t="s">
        <v>21</v>
      </c>
      <c r="F166" s="1" t="s">
        <v>42</v>
      </c>
      <c r="G166" s="1" t="s">
        <v>470</v>
      </c>
      <c r="H166" s="2" t="s">
        <v>24</v>
      </c>
      <c r="I166" s="6" t="n">
        <v>31</v>
      </c>
      <c r="J166" s="1" t="s">
        <v>62</v>
      </c>
      <c r="K166" s="1" t="n">
        <v>2014</v>
      </c>
      <c r="L166" s="2" t="s">
        <v>63</v>
      </c>
      <c r="M166" s="37"/>
      <c r="N166" s="38"/>
      <c r="O166" s="6"/>
      <c r="P166" s="1" t="s">
        <v>651</v>
      </c>
      <c r="Q166" s="1" t="s">
        <v>650</v>
      </c>
      <c r="R166" s="6"/>
      <c r="W166" s="33"/>
      <c r="X166" s="33"/>
      <c r="Y166" s="38"/>
      <c r="Z166" s="1"/>
      <c r="AA166" s="2"/>
      <c r="AB166" s="2"/>
      <c r="AC166" s="6"/>
      <c r="AD166" s="6"/>
      <c r="AE166" s="6"/>
      <c r="AF166" s="1"/>
    </row>
    <row r="167" s="8" customFormat="true" ht="12.5" hidden="false" customHeight="false" outlineLevel="0" collapsed="false">
      <c r="A167" s="17" t="s">
        <v>17</v>
      </c>
      <c r="B167" s="17" t="s">
        <v>618</v>
      </c>
      <c r="C167" s="1" t="s">
        <v>19</v>
      </c>
      <c r="D167" s="2" t="s">
        <v>652</v>
      </c>
      <c r="E167" s="1" t="s">
        <v>67</v>
      </c>
      <c r="F167" s="1" t="s">
        <v>42</v>
      </c>
      <c r="G167" s="1" t="s">
        <v>470</v>
      </c>
      <c r="H167" s="2" t="s">
        <v>44</v>
      </c>
      <c r="I167" s="6" t="n">
        <v>27</v>
      </c>
      <c r="J167" s="1" t="s">
        <v>62</v>
      </c>
      <c r="K167" s="1" t="n">
        <v>2016</v>
      </c>
      <c r="L167" s="2" t="s">
        <v>63</v>
      </c>
      <c r="M167" s="6" t="s">
        <v>471</v>
      </c>
      <c r="N167" s="6" t="s">
        <v>472</v>
      </c>
      <c r="O167" s="6" t="n">
        <v>5</v>
      </c>
      <c r="P167" s="1" t="s">
        <v>653</v>
      </c>
      <c r="Q167" s="7" t="s">
        <v>654</v>
      </c>
      <c r="R167" s="6"/>
      <c r="W167" s="33"/>
      <c r="X167" s="33"/>
      <c r="Y167" s="38"/>
      <c r="Z167" s="1"/>
      <c r="AA167" s="2"/>
      <c r="AB167" s="2"/>
      <c r="AC167" s="6"/>
      <c r="AD167" s="6"/>
      <c r="AE167" s="6"/>
      <c r="AF167" s="1"/>
    </row>
    <row r="168" s="8" customFormat="true" ht="12.5" hidden="false" customHeight="false" outlineLevel="0" collapsed="false">
      <c r="A168" s="47" t="s">
        <v>17</v>
      </c>
      <c r="B168" s="17" t="s">
        <v>618</v>
      </c>
      <c r="C168" s="1" t="s">
        <v>19</v>
      </c>
      <c r="D168" s="2" t="s">
        <v>655</v>
      </c>
      <c r="E168" s="1" t="s">
        <v>67</v>
      </c>
      <c r="F168" s="1" t="s">
        <v>42</v>
      </c>
      <c r="G168" s="1" t="s">
        <v>470</v>
      </c>
      <c r="H168" s="2" t="s">
        <v>44</v>
      </c>
      <c r="I168" s="6" t="n">
        <v>27</v>
      </c>
      <c r="J168" s="1" t="s">
        <v>62</v>
      </c>
      <c r="K168" s="1" t="n">
        <v>2016</v>
      </c>
      <c r="L168" s="2" t="s">
        <v>63</v>
      </c>
      <c r="M168" s="6" t="s">
        <v>471</v>
      </c>
      <c r="N168" s="6" t="s">
        <v>472</v>
      </c>
      <c r="O168" s="6" t="n">
        <v>5</v>
      </c>
      <c r="P168" s="1" t="s">
        <v>656</v>
      </c>
      <c r="Q168" s="7" t="s">
        <v>657</v>
      </c>
      <c r="R168" s="6"/>
      <c r="W168" s="33"/>
      <c r="X168" s="33"/>
      <c r="Y168" s="38"/>
      <c r="Z168" s="1"/>
      <c r="AA168" s="2"/>
      <c r="AB168" s="2"/>
      <c r="AC168" s="6"/>
      <c r="AD168" s="6"/>
      <c r="AE168" s="6"/>
      <c r="AF168" s="1"/>
    </row>
    <row r="169" s="8" customFormat="true" ht="12.5" hidden="false" customHeight="false" outlineLevel="0" collapsed="false">
      <c r="A169" s="17" t="s">
        <v>17</v>
      </c>
      <c r="B169" s="17" t="s">
        <v>618</v>
      </c>
      <c r="C169" s="1" t="s">
        <v>19</v>
      </c>
      <c r="D169" s="30" t="s">
        <v>658</v>
      </c>
      <c r="E169" s="1" t="s">
        <v>67</v>
      </c>
      <c r="F169" s="1" t="s">
        <v>42</v>
      </c>
      <c r="G169" s="1" t="s">
        <v>470</v>
      </c>
      <c r="H169" s="2" t="s">
        <v>44</v>
      </c>
      <c r="I169" s="3"/>
      <c r="J169" s="4" t="s">
        <v>25</v>
      </c>
      <c r="K169" s="5" t="n">
        <v>2005</v>
      </c>
      <c r="L169" s="2" t="s">
        <v>63</v>
      </c>
      <c r="M169" s="6" t="s">
        <v>471</v>
      </c>
      <c r="N169" s="6" t="s">
        <v>472</v>
      </c>
      <c r="O169" s="6" t="n">
        <v>5</v>
      </c>
      <c r="P169" s="1" t="s">
        <v>659</v>
      </c>
      <c r="Q169" s="7" t="s">
        <v>658</v>
      </c>
      <c r="R169" s="6"/>
      <c r="W169" s="33"/>
      <c r="X169" s="33"/>
      <c r="Y169" s="38"/>
      <c r="Z169" s="1"/>
      <c r="AA169" s="2"/>
      <c r="AB169" s="2"/>
      <c r="AC169" s="6"/>
      <c r="AD169" s="6"/>
      <c r="AE169" s="6"/>
      <c r="AF169" s="1"/>
    </row>
    <row r="170" s="8" customFormat="true" ht="12.5" hidden="false" customHeight="false" outlineLevel="0" collapsed="false">
      <c r="A170" s="17" t="s">
        <v>17</v>
      </c>
      <c r="B170" s="17" t="s">
        <v>618</v>
      </c>
      <c r="C170" s="1" t="s">
        <v>19</v>
      </c>
      <c r="D170" s="30" t="s">
        <v>660</v>
      </c>
      <c r="E170" s="1" t="s">
        <v>67</v>
      </c>
      <c r="F170" s="1" t="s">
        <v>42</v>
      </c>
      <c r="G170" s="1" t="s">
        <v>470</v>
      </c>
      <c r="H170" s="2" t="s">
        <v>44</v>
      </c>
      <c r="I170" s="3"/>
      <c r="J170" s="4" t="s">
        <v>661</v>
      </c>
      <c r="K170" s="5" t="n">
        <v>2005</v>
      </c>
      <c r="L170" s="2" t="s">
        <v>63</v>
      </c>
      <c r="M170" s="6" t="s">
        <v>471</v>
      </c>
      <c r="N170" s="6" t="s">
        <v>472</v>
      </c>
      <c r="O170" s="6" t="n">
        <v>5</v>
      </c>
      <c r="P170" s="1" t="s">
        <v>662</v>
      </c>
      <c r="Q170" s="7" t="s">
        <v>660</v>
      </c>
      <c r="R170" s="6"/>
      <c r="W170" s="33"/>
      <c r="X170" s="33"/>
      <c r="Y170" s="38"/>
      <c r="Z170" s="1"/>
      <c r="AA170" s="2"/>
      <c r="AB170" s="2"/>
      <c r="AC170" s="6"/>
      <c r="AD170" s="6"/>
      <c r="AE170" s="6"/>
      <c r="AF170" s="1"/>
    </row>
    <row r="171" s="8" customFormat="true" ht="12.5" hidden="false" customHeight="false" outlineLevel="0" collapsed="false">
      <c r="A171" s="17" t="s">
        <v>17</v>
      </c>
      <c r="B171" s="17" t="s">
        <v>618</v>
      </c>
      <c r="C171" s="1" t="s">
        <v>19</v>
      </c>
      <c r="D171" s="30" t="s">
        <v>663</v>
      </c>
      <c r="E171" s="1" t="s">
        <v>67</v>
      </c>
      <c r="F171" s="1" t="s">
        <v>42</v>
      </c>
      <c r="G171" s="1" t="s">
        <v>470</v>
      </c>
      <c r="H171" s="2" t="s">
        <v>44</v>
      </c>
      <c r="I171" s="3"/>
      <c r="J171" s="4" t="s">
        <v>62</v>
      </c>
      <c r="K171" s="5" t="n">
        <v>2008</v>
      </c>
      <c r="L171" s="2" t="s">
        <v>63</v>
      </c>
      <c r="M171" s="6" t="s">
        <v>471</v>
      </c>
      <c r="N171" s="6" t="s">
        <v>472</v>
      </c>
      <c r="O171" s="6" t="n">
        <v>5</v>
      </c>
      <c r="P171" s="1" t="s">
        <v>664</v>
      </c>
      <c r="Q171" s="7" t="s">
        <v>663</v>
      </c>
      <c r="R171" s="6"/>
      <c r="W171" s="33"/>
      <c r="X171" s="33"/>
      <c r="Y171" s="38"/>
      <c r="Z171" s="1"/>
      <c r="AA171" s="2"/>
      <c r="AB171" s="2"/>
      <c r="AC171" s="6"/>
      <c r="AD171" s="6"/>
      <c r="AE171" s="6"/>
      <c r="AF171" s="1"/>
    </row>
    <row r="172" s="8" customFormat="true" ht="12.5" hidden="false" customHeight="false" outlineLevel="0" collapsed="false">
      <c r="A172" s="17" t="s">
        <v>17</v>
      </c>
      <c r="B172" s="17" t="s">
        <v>618</v>
      </c>
      <c r="C172" s="1" t="s">
        <v>19</v>
      </c>
      <c r="D172" s="30" t="s">
        <v>665</v>
      </c>
      <c r="E172" s="1" t="s">
        <v>21</v>
      </c>
      <c r="F172" s="1" t="s">
        <v>42</v>
      </c>
      <c r="G172" s="1" t="s">
        <v>470</v>
      </c>
      <c r="H172" s="2" t="s">
        <v>24</v>
      </c>
      <c r="I172" s="3"/>
      <c r="J172" s="4" t="s">
        <v>62</v>
      </c>
      <c r="K172" s="5" t="n">
        <v>2016</v>
      </c>
      <c r="L172" s="29" t="s">
        <v>666</v>
      </c>
      <c r="M172" s="6" t="s">
        <v>471</v>
      </c>
      <c r="N172" s="6" t="s">
        <v>472</v>
      </c>
      <c r="O172" s="6" t="n">
        <v>5</v>
      </c>
      <c r="P172" s="1" t="s">
        <v>667</v>
      </c>
      <c r="Q172" s="7" t="s">
        <v>665</v>
      </c>
      <c r="R172" s="2"/>
      <c r="S172" s="1"/>
      <c r="T172" s="1"/>
      <c r="U172" s="1"/>
      <c r="V172" s="1"/>
      <c r="W172" s="1"/>
      <c r="X172" s="1"/>
      <c r="Y172" s="1"/>
      <c r="Z172" s="1"/>
    </row>
    <row r="173" s="8" customFormat="true" ht="12.5" hidden="false" customHeight="false" outlineLevel="0" collapsed="false">
      <c r="A173" s="17" t="s">
        <v>17</v>
      </c>
      <c r="B173" s="17" t="s">
        <v>618</v>
      </c>
      <c r="C173" s="29" t="s">
        <v>58</v>
      </c>
      <c r="D173" s="1" t="s">
        <v>668</v>
      </c>
      <c r="E173" s="2" t="s">
        <v>21</v>
      </c>
      <c r="F173" s="1" t="s">
        <v>172</v>
      </c>
      <c r="G173" s="1" t="s">
        <v>291</v>
      </c>
      <c r="H173" s="2" t="s">
        <v>44</v>
      </c>
      <c r="I173" s="20"/>
      <c r="J173" s="20" t="s">
        <v>99</v>
      </c>
      <c r="K173" s="20" t="n">
        <v>2008</v>
      </c>
      <c r="L173" s="2" t="s">
        <v>63</v>
      </c>
      <c r="M173" s="56" t="s">
        <v>292</v>
      </c>
      <c r="N173" s="27" t="s">
        <v>293</v>
      </c>
      <c r="O173" s="27" t="n">
        <v>594</v>
      </c>
      <c r="P173" s="1" t="s">
        <v>669</v>
      </c>
      <c r="Q173" s="7" t="s">
        <v>670</v>
      </c>
      <c r="R173" s="2"/>
      <c r="S173" s="1"/>
      <c r="T173" s="1"/>
      <c r="U173" s="1"/>
      <c r="V173" s="1"/>
      <c r="W173" s="1"/>
      <c r="X173" s="1"/>
      <c r="Y173" s="1"/>
      <c r="Z173" s="1"/>
    </row>
    <row r="174" s="8" customFormat="true" ht="12.5" hidden="false" customHeight="false" outlineLevel="0" collapsed="false">
      <c r="A174" s="47" t="s">
        <v>17</v>
      </c>
      <c r="B174" s="36" t="s">
        <v>671</v>
      </c>
      <c r="C174" s="1" t="s">
        <v>19</v>
      </c>
      <c r="D174" s="30" t="s">
        <v>672</v>
      </c>
      <c r="E174" s="1" t="s">
        <v>21</v>
      </c>
      <c r="F174" s="1" t="s">
        <v>42</v>
      </c>
      <c r="G174" s="1" t="s">
        <v>52</v>
      </c>
      <c r="H174" s="2" t="s">
        <v>24</v>
      </c>
      <c r="I174" s="6" t="n">
        <v>28</v>
      </c>
      <c r="J174" s="1" t="s">
        <v>62</v>
      </c>
      <c r="K174" s="1" t="n">
        <v>2016</v>
      </c>
      <c r="L174" s="29" t="s">
        <v>666</v>
      </c>
      <c r="M174" s="22" t="s">
        <v>54</v>
      </c>
      <c r="N174" s="22" t="s">
        <v>55</v>
      </c>
      <c r="O174" s="6" t="n">
        <v>5</v>
      </c>
      <c r="P174" s="1" t="s">
        <v>673</v>
      </c>
      <c r="Q174" s="7" t="s">
        <v>672</v>
      </c>
      <c r="R174" s="2"/>
      <c r="S174" s="1"/>
      <c r="T174" s="1"/>
      <c r="U174" s="1"/>
      <c r="V174" s="1"/>
      <c r="W174" s="1"/>
      <c r="X174" s="1"/>
      <c r="Y174" s="1"/>
      <c r="Z174" s="1"/>
    </row>
    <row r="175" s="8" customFormat="true" ht="12.5" hidden="false" customHeight="false" outlineLevel="0" collapsed="false">
      <c r="A175" s="17" t="s">
        <v>17</v>
      </c>
      <c r="B175" s="36" t="s">
        <v>671</v>
      </c>
      <c r="C175" s="1" t="s">
        <v>19</v>
      </c>
      <c r="D175" s="30" t="s">
        <v>674</v>
      </c>
      <c r="E175" s="1" t="s">
        <v>67</v>
      </c>
      <c r="F175" s="1" t="s">
        <v>42</v>
      </c>
      <c r="G175" s="1" t="s">
        <v>52</v>
      </c>
      <c r="H175" s="2" t="s">
        <v>24</v>
      </c>
      <c r="I175" s="3" t="s">
        <v>266</v>
      </c>
      <c r="J175" s="4" t="s">
        <v>62</v>
      </c>
      <c r="K175" s="5" t="n">
        <v>2016</v>
      </c>
      <c r="L175" s="29" t="s">
        <v>666</v>
      </c>
      <c r="M175" s="22" t="s">
        <v>54</v>
      </c>
      <c r="N175" s="22" t="s">
        <v>55</v>
      </c>
      <c r="O175" s="6" t="n">
        <v>5</v>
      </c>
      <c r="P175" s="1" t="s">
        <v>675</v>
      </c>
      <c r="Q175" s="7" t="s">
        <v>674</v>
      </c>
      <c r="R175" s="2"/>
      <c r="S175" s="1"/>
      <c r="T175" s="1"/>
      <c r="U175" s="1"/>
      <c r="V175" s="1"/>
      <c r="W175" s="1"/>
      <c r="X175" s="1"/>
      <c r="Y175" s="1"/>
      <c r="Z175" s="1"/>
    </row>
    <row r="176" s="8" customFormat="true" ht="12.5" hidden="false" customHeight="false" outlineLevel="0" collapsed="false">
      <c r="A176" s="17" t="s">
        <v>17</v>
      </c>
      <c r="B176" s="36" t="s">
        <v>671</v>
      </c>
      <c r="C176" s="1" t="s">
        <v>676</v>
      </c>
      <c r="D176" s="2" t="s">
        <v>677</v>
      </c>
      <c r="E176" s="1" t="s">
        <v>67</v>
      </c>
      <c r="F176" s="1" t="s">
        <v>80</v>
      </c>
      <c r="G176" s="29" t="s">
        <v>678</v>
      </c>
      <c r="H176" s="2" t="s">
        <v>44</v>
      </c>
      <c r="I176" s="6" t="n">
        <v>27</v>
      </c>
      <c r="J176" s="1" t="s">
        <v>62</v>
      </c>
      <c r="K176" s="1" t="n">
        <v>2017</v>
      </c>
      <c r="L176" s="2" t="s">
        <v>32</v>
      </c>
      <c r="M176" s="6" t="s">
        <v>679</v>
      </c>
      <c r="N176" s="52" t="s">
        <v>680</v>
      </c>
      <c r="O176" s="6" t="n">
        <v>723</v>
      </c>
      <c r="P176" s="1" t="s">
        <v>681</v>
      </c>
      <c r="Q176" s="7" t="s">
        <v>682</v>
      </c>
      <c r="R176" s="2"/>
      <c r="S176" s="1"/>
      <c r="T176" s="1"/>
      <c r="U176" s="1"/>
      <c r="V176" s="1"/>
      <c r="W176" s="1"/>
      <c r="X176" s="1"/>
      <c r="Y176" s="1"/>
      <c r="Z176" s="1"/>
    </row>
    <row r="177" s="8" customFormat="true" ht="12.5" hidden="false" customHeight="false" outlineLevel="0" collapsed="false">
      <c r="A177" s="17" t="s">
        <v>17</v>
      </c>
      <c r="B177" s="36" t="s">
        <v>671</v>
      </c>
      <c r="C177" s="1" t="s">
        <v>676</v>
      </c>
      <c r="D177" s="2" t="s">
        <v>677</v>
      </c>
      <c r="E177" s="1" t="s">
        <v>67</v>
      </c>
      <c r="F177" s="1" t="s">
        <v>80</v>
      </c>
      <c r="G177" s="29" t="s">
        <v>678</v>
      </c>
      <c r="H177" s="2" t="s">
        <v>44</v>
      </c>
      <c r="I177" s="6" t="n">
        <v>27</v>
      </c>
      <c r="J177" s="1" t="s">
        <v>62</v>
      </c>
      <c r="K177" s="1" t="n">
        <v>2017</v>
      </c>
      <c r="L177" s="2" t="s">
        <v>32</v>
      </c>
      <c r="M177" s="6" t="s">
        <v>683</v>
      </c>
      <c r="N177" s="52" t="s">
        <v>684</v>
      </c>
      <c r="O177" s="6" t="n">
        <v>712</v>
      </c>
      <c r="P177" s="1" t="s">
        <v>685</v>
      </c>
      <c r="Q177" s="7" t="s">
        <v>686</v>
      </c>
      <c r="R177" s="2"/>
      <c r="S177" s="1"/>
      <c r="T177" s="1"/>
      <c r="U177" s="1"/>
      <c r="V177" s="1"/>
      <c r="W177" s="1"/>
      <c r="X177" s="1"/>
      <c r="Y177" s="1"/>
      <c r="Z177" s="1"/>
    </row>
    <row r="178" s="8" customFormat="true" ht="12.5" hidden="false" customHeight="false" outlineLevel="0" collapsed="false">
      <c r="A178" s="17" t="s">
        <v>17</v>
      </c>
      <c r="B178" s="36" t="s">
        <v>671</v>
      </c>
      <c r="C178" s="7" t="s">
        <v>35</v>
      </c>
      <c r="D178" s="2" t="s">
        <v>687</v>
      </c>
      <c r="E178" s="29" t="s">
        <v>67</v>
      </c>
      <c r="F178" s="1" t="s">
        <v>80</v>
      </c>
      <c r="G178" s="29" t="s">
        <v>678</v>
      </c>
      <c r="H178" s="2" t="s">
        <v>44</v>
      </c>
      <c r="I178" s="6" t="n">
        <v>27</v>
      </c>
      <c r="J178" s="1" t="s">
        <v>62</v>
      </c>
      <c r="K178" s="1" t="n">
        <v>2017</v>
      </c>
      <c r="L178" s="29" t="s">
        <v>37</v>
      </c>
      <c r="M178" s="6" t="s">
        <v>683</v>
      </c>
      <c r="N178" s="52" t="s">
        <v>684</v>
      </c>
      <c r="O178" s="6" t="n">
        <v>712</v>
      </c>
      <c r="P178" s="1" t="s">
        <v>688</v>
      </c>
      <c r="Q178" s="7" t="s">
        <v>689</v>
      </c>
      <c r="R178" s="2"/>
      <c r="S178" s="1"/>
      <c r="T178" s="1"/>
      <c r="U178" s="1"/>
      <c r="V178" s="1"/>
      <c r="W178" s="1"/>
      <c r="X178" s="1"/>
      <c r="Y178" s="1"/>
      <c r="Z178" s="1"/>
    </row>
    <row r="179" s="8" customFormat="true" ht="12.5" hidden="false" customHeight="false" outlineLevel="0" collapsed="false">
      <c r="A179" s="17" t="s">
        <v>17</v>
      </c>
      <c r="B179" s="17" t="s">
        <v>671</v>
      </c>
      <c r="C179" s="2" t="s">
        <v>30</v>
      </c>
      <c r="D179" s="2"/>
      <c r="E179" s="1" t="s">
        <v>21</v>
      </c>
      <c r="F179" s="1" t="s">
        <v>80</v>
      </c>
      <c r="G179" s="29" t="s">
        <v>678</v>
      </c>
      <c r="H179" s="2" t="s">
        <v>44</v>
      </c>
      <c r="I179" s="6" t="n">
        <v>27</v>
      </c>
      <c r="J179" s="1" t="s">
        <v>62</v>
      </c>
      <c r="K179" s="1" t="n">
        <v>2017</v>
      </c>
      <c r="L179" s="2" t="s">
        <v>32</v>
      </c>
      <c r="M179" s="6" t="s">
        <v>679</v>
      </c>
      <c r="N179" s="52" t="s">
        <v>680</v>
      </c>
      <c r="O179" s="6" t="n">
        <v>723</v>
      </c>
      <c r="P179" s="1" t="s">
        <v>690</v>
      </c>
      <c r="Q179" s="7" t="s">
        <v>691</v>
      </c>
      <c r="R179" s="2"/>
      <c r="S179" s="1"/>
      <c r="T179" s="1"/>
      <c r="U179" s="1"/>
      <c r="V179" s="1"/>
      <c r="W179" s="1"/>
      <c r="X179" s="1"/>
      <c r="Y179" s="1"/>
      <c r="Z179" s="1"/>
    </row>
    <row r="180" s="8" customFormat="true" ht="12.5" hidden="false" customHeight="false" outlineLevel="0" collapsed="false">
      <c r="A180" s="17" t="s">
        <v>17</v>
      </c>
      <c r="B180" s="17" t="s">
        <v>671</v>
      </c>
      <c r="C180" s="2" t="s">
        <v>30</v>
      </c>
      <c r="D180" s="2"/>
      <c r="E180" s="1" t="s">
        <v>21</v>
      </c>
      <c r="F180" s="1" t="s">
        <v>80</v>
      </c>
      <c r="G180" s="29" t="s">
        <v>678</v>
      </c>
      <c r="H180" s="2" t="s">
        <v>44</v>
      </c>
      <c r="I180" s="6" t="n">
        <v>27</v>
      </c>
      <c r="J180" s="1" t="s">
        <v>62</v>
      </c>
      <c r="K180" s="1" t="n">
        <v>2017</v>
      </c>
      <c r="L180" s="2" t="s">
        <v>32</v>
      </c>
      <c r="M180" s="6" t="s">
        <v>679</v>
      </c>
      <c r="N180" s="52" t="s">
        <v>680</v>
      </c>
      <c r="O180" s="6" t="n">
        <v>723</v>
      </c>
      <c r="P180" s="1" t="s">
        <v>692</v>
      </c>
      <c r="Q180" s="7" t="s">
        <v>693</v>
      </c>
      <c r="R180" s="2"/>
      <c r="S180" s="1"/>
      <c r="T180" s="1"/>
      <c r="Y180" s="1"/>
      <c r="Z180" s="1"/>
    </row>
    <row r="181" s="8" customFormat="true" ht="12.5" hidden="false" customHeight="false" outlineLevel="0" collapsed="false">
      <c r="A181" s="17" t="s">
        <v>17</v>
      </c>
      <c r="B181" s="17" t="s">
        <v>671</v>
      </c>
      <c r="C181" s="2" t="s">
        <v>30</v>
      </c>
      <c r="D181" s="2"/>
      <c r="E181" s="1" t="s">
        <v>21</v>
      </c>
      <c r="F181" s="1" t="s">
        <v>80</v>
      </c>
      <c r="G181" s="29" t="s">
        <v>678</v>
      </c>
      <c r="H181" s="2" t="s">
        <v>44</v>
      </c>
      <c r="I181" s="6" t="n">
        <v>27</v>
      </c>
      <c r="J181" s="1" t="s">
        <v>62</v>
      </c>
      <c r="K181" s="1" t="n">
        <v>2017</v>
      </c>
      <c r="L181" s="2" t="s">
        <v>32</v>
      </c>
      <c r="M181" s="6" t="s">
        <v>679</v>
      </c>
      <c r="N181" s="52" t="s">
        <v>680</v>
      </c>
      <c r="O181" s="6" t="n">
        <v>723</v>
      </c>
      <c r="P181" s="1" t="s">
        <v>694</v>
      </c>
      <c r="Q181" s="7" t="s">
        <v>695</v>
      </c>
      <c r="R181" s="2"/>
      <c r="S181" s="1"/>
      <c r="T181" s="1"/>
      <c r="Y181" s="1"/>
      <c r="Z181" s="1"/>
    </row>
    <row r="182" s="8" customFormat="true" ht="12.5" hidden="false" customHeight="false" outlineLevel="0" collapsed="false">
      <c r="A182" s="36" t="s">
        <v>17</v>
      </c>
      <c r="B182" s="17" t="s">
        <v>696</v>
      </c>
      <c r="C182" s="29" t="s">
        <v>179</v>
      </c>
      <c r="D182" s="49" t="s">
        <v>697</v>
      </c>
      <c r="E182" s="29" t="s">
        <v>21</v>
      </c>
      <c r="F182" s="29" t="s">
        <v>97</v>
      </c>
      <c r="G182" s="1" t="s">
        <v>217</v>
      </c>
      <c r="H182" s="2" t="s">
        <v>44</v>
      </c>
      <c r="I182" s="50" t="s">
        <v>218</v>
      </c>
      <c r="J182" s="39" t="s">
        <v>219</v>
      </c>
      <c r="K182" s="39" t="n">
        <v>1993</v>
      </c>
      <c r="L182" s="29" t="s">
        <v>220</v>
      </c>
      <c r="M182" s="6"/>
      <c r="N182" s="6"/>
      <c r="O182" s="50"/>
      <c r="P182" s="1" t="s">
        <v>698</v>
      </c>
      <c r="Q182" s="39" t="s">
        <v>697</v>
      </c>
      <c r="R182" s="2"/>
      <c r="S182" s="1"/>
      <c r="T182" s="1"/>
      <c r="Y182" s="1"/>
      <c r="Z182" s="1"/>
    </row>
    <row r="183" s="8" customFormat="true" ht="12.5" hidden="false" customHeight="false" outlineLevel="0" collapsed="false">
      <c r="A183" s="36" t="s">
        <v>17</v>
      </c>
      <c r="B183" s="36" t="s">
        <v>696</v>
      </c>
      <c r="C183" s="29" t="s">
        <v>179</v>
      </c>
      <c r="D183" s="49" t="s">
        <v>699</v>
      </c>
      <c r="E183" s="29" t="s">
        <v>67</v>
      </c>
      <c r="F183" s="29" t="s">
        <v>97</v>
      </c>
      <c r="G183" s="1" t="s">
        <v>217</v>
      </c>
      <c r="H183" s="2" t="s">
        <v>44</v>
      </c>
      <c r="I183" s="50" t="n">
        <v>26</v>
      </c>
      <c r="J183" s="39" t="s">
        <v>219</v>
      </c>
      <c r="K183" s="39" t="n">
        <v>1993</v>
      </c>
      <c r="L183" s="29" t="s">
        <v>220</v>
      </c>
      <c r="M183" s="6"/>
      <c r="N183" s="6"/>
      <c r="O183" s="50"/>
      <c r="P183" s="1" t="s">
        <v>700</v>
      </c>
      <c r="Q183" s="39" t="s">
        <v>699</v>
      </c>
      <c r="R183" s="2"/>
      <c r="S183" s="1"/>
      <c r="T183" s="1"/>
      <c r="Y183" s="1"/>
      <c r="Z183" s="1"/>
    </row>
    <row r="184" s="8" customFormat="true" ht="12.5" hidden="false" customHeight="false" outlineLevel="0" collapsed="false">
      <c r="A184" s="36" t="s">
        <v>17</v>
      </c>
      <c r="B184" s="36" t="s">
        <v>696</v>
      </c>
      <c r="C184" s="29" t="s">
        <v>179</v>
      </c>
      <c r="D184" s="49" t="s">
        <v>701</v>
      </c>
      <c r="E184" s="29" t="s">
        <v>21</v>
      </c>
      <c r="F184" s="29" t="s">
        <v>97</v>
      </c>
      <c r="G184" s="1" t="s">
        <v>217</v>
      </c>
      <c r="H184" s="2" t="s">
        <v>44</v>
      </c>
      <c r="I184" s="50" t="n">
        <v>6</v>
      </c>
      <c r="J184" s="39" t="s">
        <v>70</v>
      </c>
      <c r="K184" s="39" t="n">
        <v>1993</v>
      </c>
      <c r="L184" s="29" t="s">
        <v>220</v>
      </c>
      <c r="M184" s="6"/>
      <c r="N184" s="6"/>
      <c r="O184" s="50"/>
      <c r="P184" s="1" t="s">
        <v>702</v>
      </c>
      <c r="Q184" s="39" t="s">
        <v>701</v>
      </c>
      <c r="R184" s="2"/>
      <c r="S184" s="1"/>
      <c r="T184" s="1"/>
      <c r="Y184" s="1"/>
      <c r="Z184" s="1"/>
    </row>
    <row r="185" s="8" customFormat="true" ht="12.5" hidden="false" customHeight="false" outlineLevel="0" collapsed="false">
      <c r="A185" s="17" t="s">
        <v>17</v>
      </c>
      <c r="B185" s="23" t="s">
        <v>703</v>
      </c>
      <c r="C185" s="44" t="s">
        <v>19</v>
      </c>
      <c r="D185" s="19" t="s">
        <v>704</v>
      </c>
      <c r="E185" s="2" t="s">
        <v>21</v>
      </c>
      <c r="F185" s="20" t="s">
        <v>42</v>
      </c>
      <c r="G185" s="20" t="s">
        <v>705</v>
      </c>
      <c r="H185" s="2" t="s">
        <v>24</v>
      </c>
      <c r="I185" s="24" t="n">
        <v>14</v>
      </c>
      <c r="J185" s="25" t="s">
        <v>99</v>
      </c>
      <c r="K185" s="26" t="n">
        <v>2019</v>
      </c>
      <c r="L185" s="1" t="s">
        <v>63</v>
      </c>
      <c r="M185" s="27"/>
      <c r="N185" s="6"/>
      <c r="O185" s="6"/>
      <c r="P185" s="1" t="s">
        <v>706</v>
      </c>
      <c r="Q185" s="20" t="s">
        <v>707</v>
      </c>
      <c r="R185" s="2"/>
      <c r="S185" s="1"/>
      <c r="T185" s="1"/>
      <c r="Y185" s="1"/>
      <c r="Z185" s="1"/>
    </row>
    <row r="186" s="8" customFormat="true" ht="12.5" hidden="false" customHeight="false" outlineLevel="0" collapsed="false">
      <c r="A186" s="17" t="s">
        <v>17</v>
      </c>
      <c r="B186" s="17" t="s">
        <v>703</v>
      </c>
      <c r="C186" s="1" t="s">
        <v>19</v>
      </c>
      <c r="D186" s="30" t="s">
        <v>708</v>
      </c>
      <c r="E186" s="1" t="s">
        <v>21</v>
      </c>
      <c r="F186" s="1" t="s">
        <v>42</v>
      </c>
      <c r="G186" s="1" t="s">
        <v>571</v>
      </c>
      <c r="H186" s="2" t="s">
        <v>24</v>
      </c>
      <c r="I186" s="3" t="s">
        <v>572</v>
      </c>
      <c r="J186" s="4" t="s">
        <v>111</v>
      </c>
      <c r="K186" s="5" t="n">
        <v>2018</v>
      </c>
      <c r="L186" s="2" t="s">
        <v>26</v>
      </c>
      <c r="M186" s="6" t="s">
        <v>573</v>
      </c>
      <c r="N186" s="6" t="s">
        <v>574</v>
      </c>
      <c r="O186" s="6"/>
      <c r="P186" s="1" t="s">
        <v>709</v>
      </c>
      <c r="Q186" s="7" t="s">
        <v>708</v>
      </c>
      <c r="R186" s="2"/>
      <c r="S186" s="1"/>
      <c r="T186" s="1"/>
      <c r="Y186" s="1"/>
      <c r="Z186" s="1"/>
    </row>
    <row r="187" s="8" customFormat="true" ht="12.5" hidden="false" customHeight="false" outlineLevel="0" collapsed="false">
      <c r="A187" s="17" t="s">
        <v>17</v>
      </c>
      <c r="B187" s="17" t="s">
        <v>703</v>
      </c>
      <c r="C187" s="1" t="s">
        <v>19</v>
      </c>
      <c r="D187" s="21" t="s">
        <v>710</v>
      </c>
      <c r="E187" s="1" t="s">
        <v>67</v>
      </c>
      <c r="F187" s="1" t="s">
        <v>42</v>
      </c>
      <c r="G187" s="1" t="s">
        <v>52</v>
      </c>
      <c r="H187" s="2" t="s">
        <v>24</v>
      </c>
      <c r="I187" s="3" t="s">
        <v>53</v>
      </c>
      <c r="J187" s="1" t="s">
        <v>25</v>
      </c>
      <c r="K187" s="5" t="n">
        <v>2013</v>
      </c>
      <c r="L187" s="2" t="s">
        <v>46</v>
      </c>
      <c r="M187" s="22" t="s">
        <v>54</v>
      </c>
      <c r="N187" s="22" t="s">
        <v>55</v>
      </c>
      <c r="O187" s="6" t="n">
        <v>5</v>
      </c>
      <c r="P187" s="1" t="s">
        <v>711</v>
      </c>
      <c r="Q187" s="7" t="s">
        <v>712</v>
      </c>
      <c r="R187" s="2"/>
      <c r="S187" s="1"/>
      <c r="T187" s="1"/>
      <c r="Y187" s="1"/>
      <c r="Z187" s="1"/>
    </row>
    <row r="188" s="8" customFormat="true" ht="12.5" hidden="false" customHeight="false" outlineLevel="0" collapsed="false">
      <c r="A188" s="17" t="s">
        <v>17</v>
      </c>
      <c r="B188" s="17" t="s">
        <v>703</v>
      </c>
      <c r="C188" s="1" t="s">
        <v>19</v>
      </c>
      <c r="D188" s="2" t="s">
        <v>713</v>
      </c>
      <c r="E188" s="15" t="s">
        <v>67</v>
      </c>
      <c r="F188" s="1" t="s">
        <v>42</v>
      </c>
      <c r="G188" s="1" t="s">
        <v>714</v>
      </c>
      <c r="H188" s="2" t="s">
        <v>24</v>
      </c>
      <c r="I188" s="6" t="n">
        <v>11</v>
      </c>
      <c r="J188" s="1" t="s">
        <v>375</v>
      </c>
      <c r="K188" s="1" t="n">
        <v>2014</v>
      </c>
      <c r="L188" s="2" t="s">
        <v>63</v>
      </c>
      <c r="M188" s="6"/>
      <c r="N188" s="6"/>
      <c r="O188" s="6"/>
      <c r="P188" s="1" t="s">
        <v>715</v>
      </c>
      <c r="Q188" s="1" t="s">
        <v>713</v>
      </c>
      <c r="R188" s="2"/>
      <c r="S188" s="1"/>
      <c r="T188" s="1"/>
      <c r="Y188" s="1"/>
      <c r="Z188" s="1"/>
    </row>
    <row r="189" s="8" customFormat="true" ht="12.5" hidden="false" customHeight="false" outlineLevel="0" collapsed="false">
      <c r="A189" s="17" t="s">
        <v>17</v>
      </c>
      <c r="B189" s="17" t="s">
        <v>703</v>
      </c>
      <c r="C189" s="29" t="s">
        <v>58</v>
      </c>
      <c r="D189" s="21" t="s">
        <v>716</v>
      </c>
      <c r="E189" s="1" t="s">
        <v>21</v>
      </c>
      <c r="F189" s="1" t="s">
        <v>42</v>
      </c>
      <c r="G189" s="1" t="s">
        <v>454</v>
      </c>
      <c r="H189" s="2" t="s">
        <v>44</v>
      </c>
      <c r="I189" s="3"/>
      <c r="J189" s="4" t="s">
        <v>528</v>
      </c>
      <c r="K189" s="5" t="n">
        <v>2006</v>
      </c>
      <c r="L189" s="2" t="s">
        <v>63</v>
      </c>
      <c r="M189" s="6"/>
      <c r="N189" s="6"/>
      <c r="O189" s="6"/>
      <c r="P189" s="1" t="s">
        <v>717</v>
      </c>
      <c r="Q189" s="7" t="s">
        <v>718</v>
      </c>
      <c r="R189" s="2"/>
      <c r="S189" s="1"/>
      <c r="T189" s="1"/>
      <c r="Y189" s="1"/>
      <c r="Z189" s="1"/>
    </row>
    <row r="190" s="8" customFormat="true" ht="12.5" hidden="false" customHeight="false" outlineLevel="0" collapsed="false">
      <c r="A190" s="17" t="s">
        <v>17</v>
      </c>
      <c r="B190" s="17" t="s">
        <v>703</v>
      </c>
      <c r="C190" s="1" t="s">
        <v>19</v>
      </c>
      <c r="D190" s="2" t="s">
        <v>719</v>
      </c>
      <c r="E190" s="15" t="s">
        <v>67</v>
      </c>
      <c r="F190" s="1" t="s">
        <v>42</v>
      </c>
      <c r="G190" s="1" t="s">
        <v>465</v>
      </c>
      <c r="H190" s="2" t="s">
        <v>24</v>
      </c>
      <c r="I190" s="6" t="n">
        <v>11</v>
      </c>
      <c r="J190" s="1" t="s">
        <v>62</v>
      </c>
      <c r="K190" s="1" t="n">
        <v>2014</v>
      </c>
      <c r="L190" s="2" t="s">
        <v>63</v>
      </c>
      <c r="M190" s="6"/>
      <c r="N190" s="6"/>
      <c r="O190" s="6"/>
      <c r="P190" s="1" t="s">
        <v>720</v>
      </c>
      <c r="Q190" s="1" t="s">
        <v>719</v>
      </c>
      <c r="R190" s="2"/>
      <c r="S190" s="1"/>
      <c r="T190" s="1"/>
      <c r="Y190" s="1"/>
      <c r="Z190" s="1"/>
    </row>
    <row r="191" s="8" customFormat="true" ht="12.5" hidden="false" customHeight="false" outlineLevel="0" collapsed="false">
      <c r="A191" s="17" t="s">
        <v>17</v>
      </c>
      <c r="B191" s="17" t="s">
        <v>703</v>
      </c>
      <c r="C191" s="1" t="s">
        <v>19</v>
      </c>
      <c r="D191" s="21" t="s">
        <v>721</v>
      </c>
      <c r="E191" s="1" t="s">
        <v>21</v>
      </c>
      <c r="F191" s="1" t="s">
        <v>42</v>
      </c>
      <c r="G191" s="1" t="s">
        <v>275</v>
      </c>
      <c r="H191" s="2" t="s">
        <v>24</v>
      </c>
      <c r="I191" s="3" t="s">
        <v>722</v>
      </c>
      <c r="J191" s="1" t="s">
        <v>25</v>
      </c>
      <c r="K191" s="5" t="n">
        <v>2013</v>
      </c>
      <c r="L191" s="2" t="s">
        <v>46</v>
      </c>
      <c r="M191" s="22" t="s">
        <v>277</v>
      </c>
      <c r="N191" s="6" t="s">
        <v>278</v>
      </c>
      <c r="O191" s="6" t="n">
        <v>136</v>
      </c>
      <c r="P191" s="1" t="s">
        <v>723</v>
      </c>
      <c r="Q191" s="7" t="s">
        <v>724</v>
      </c>
      <c r="R191" s="2"/>
      <c r="S191" s="1"/>
      <c r="T191" s="1"/>
      <c r="Y191" s="1"/>
      <c r="Z191" s="1"/>
    </row>
    <row r="192" s="8" customFormat="true" ht="12.5" hidden="false" customHeight="false" outlineLevel="0" collapsed="false">
      <c r="A192" s="17" t="s">
        <v>17</v>
      </c>
      <c r="B192" s="17" t="s">
        <v>703</v>
      </c>
      <c r="C192" s="1" t="s">
        <v>19</v>
      </c>
      <c r="D192" s="21" t="s">
        <v>725</v>
      </c>
      <c r="E192" s="1" t="s">
        <v>67</v>
      </c>
      <c r="F192" s="1" t="s">
        <v>42</v>
      </c>
      <c r="G192" s="1" t="s">
        <v>275</v>
      </c>
      <c r="H192" s="2" t="s">
        <v>24</v>
      </c>
      <c r="I192" s="3" t="s">
        <v>722</v>
      </c>
      <c r="J192" s="1" t="s">
        <v>25</v>
      </c>
      <c r="K192" s="5" t="n">
        <v>2013</v>
      </c>
      <c r="L192" s="2" t="s">
        <v>46</v>
      </c>
      <c r="M192" s="22" t="s">
        <v>277</v>
      </c>
      <c r="N192" s="6" t="s">
        <v>278</v>
      </c>
      <c r="O192" s="6" t="n">
        <v>136</v>
      </c>
      <c r="P192" s="1" t="s">
        <v>726</v>
      </c>
      <c r="Q192" s="7" t="s">
        <v>727</v>
      </c>
      <c r="R192" s="2"/>
      <c r="S192" s="1"/>
      <c r="T192" s="1"/>
      <c r="Y192" s="1"/>
      <c r="Z192" s="1"/>
    </row>
    <row r="193" s="8" customFormat="true" ht="12.5" hidden="false" customHeight="false" outlineLevel="0" collapsed="false">
      <c r="A193" s="17" t="s">
        <v>17</v>
      </c>
      <c r="B193" s="17" t="s">
        <v>703</v>
      </c>
      <c r="C193" s="1" t="s">
        <v>19</v>
      </c>
      <c r="D193" s="21" t="s">
        <v>728</v>
      </c>
      <c r="E193" s="1" t="s">
        <v>67</v>
      </c>
      <c r="F193" s="1" t="s">
        <v>42</v>
      </c>
      <c r="G193" s="1" t="s">
        <v>275</v>
      </c>
      <c r="H193" s="2" t="s">
        <v>24</v>
      </c>
      <c r="I193" s="3" t="s">
        <v>722</v>
      </c>
      <c r="J193" s="1" t="s">
        <v>25</v>
      </c>
      <c r="K193" s="5" t="n">
        <v>2013</v>
      </c>
      <c r="L193" s="2" t="s">
        <v>46</v>
      </c>
      <c r="M193" s="22" t="s">
        <v>277</v>
      </c>
      <c r="N193" s="6" t="s">
        <v>278</v>
      </c>
      <c r="O193" s="6" t="n">
        <v>136</v>
      </c>
      <c r="P193" s="1" t="s">
        <v>729</v>
      </c>
      <c r="Q193" s="7" t="s">
        <v>730</v>
      </c>
      <c r="R193" s="2"/>
      <c r="S193" s="1"/>
      <c r="T193" s="1"/>
      <c r="Y193" s="1"/>
      <c r="Z193" s="1"/>
    </row>
    <row r="194" customFormat="false" ht="12.5" hidden="false" customHeight="false" outlineLevel="0" collapsed="false">
      <c r="A194" s="17" t="s">
        <v>17</v>
      </c>
      <c r="B194" s="17" t="s">
        <v>703</v>
      </c>
      <c r="C194" s="1" t="s">
        <v>19</v>
      </c>
      <c r="D194" s="21" t="s">
        <v>731</v>
      </c>
      <c r="E194" s="1" t="s">
        <v>67</v>
      </c>
      <c r="F194" s="1" t="s">
        <v>42</v>
      </c>
      <c r="G194" s="1" t="s">
        <v>275</v>
      </c>
      <c r="H194" s="2" t="s">
        <v>24</v>
      </c>
      <c r="I194" s="3" t="s">
        <v>722</v>
      </c>
      <c r="J194" s="1" t="s">
        <v>25</v>
      </c>
      <c r="K194" s="5" t="n">
        <v>2013</v>
      </c>
      <c r="L194" s="2" t="s">
        <v>46</v>
      </c>
      <c r="M194" s="22" t="s">
        <v>277</v>
      </c>
      <c r="N194" s="6" t="s">
        <v>278</v>
      </c>
      <c r="O194" s="6" t="n">
        <v>136</v>
      </c>
      <c r="P194" s="1" t="s">
        <v>732</v>
      </c>
      <c r="Q194" s="7" t="s">
        <v>733</v>
      </c>
    </row>
    <row r="195" customFormat="false" ht="12.5" hidden="false" customHeight="false" outlineLevel="0" collapsed="false">
      <c r="A195" s="17" t="s">
        <v>17</v>
      </c>
      <c r="B195" s="17" t="s">
        <v>703</v>
      </c>
      <c r="C195" s="1" t="s">
        <v>19</v>
      </c>
      <c r="D195" s="30" t="s">
        <v>734</v>
      </c>
      <c r="E195" s="1" t="s">
        <v>21</v>
      </c>
      <c r="F195" s="1" t="s">
        <v>42</v>
      </c>
      <c r="G195" s="1" t="s">
        <v>275</v>
      </c>
      <c r="H195" s="2" t="s">
        <v>24</v>
      </c>
      <c r="I195" s="3" t="s">
        <v>276</v>
      </c>
      <c r="J195" s="4" t="s">
        <v>62</v>
      </c>
      <c r="K195" s="5" t="n">
        <v>2016</v>
      </c>
      <c r="L195" s="2" t="s">
        <v>46</v>
      </c>
      <c r="M195" s="22" t="s">
        <v>277</v>
      </c>
      <c r="N195" s="6" t="s">
        <v>278</v>
      </c>
      <c r="O195" s="6" t="n">
        <v>136</v>
      </c>
      <c r="P195" s="1" t="s">
        <v>735</v>
      </c>
      <c r="Q195" s="7" t="s">
        <v>734</v>
      </c>
    </row>
    <row r="196" customFormat="false" ht="12.5" hidden="false" customHeight="false" outlineLevel="0" collapsed="false">
      <c r="A196" s="17" t="s">
        <v>17</v>
      </c>
      <c r="B196" s="17" t="s">
        <v>703</v>
      </c>
      <c r="C196" s="1" t="s">
        <v>19</v>
      </c>
      <c r="D196" s="30" t="s">
        <v>736</v>
      </c>
      <c r="E196" s="1" t="s">
        <v>67</v>
      </c>
      <c r="F196" s="1" t="s">
        <v>42</v>
      </c>
      <c r="G196" s="1" t="s">
        <v>275</v>
      </c>
      <c r="H196" s="2" t="s">
        <v>24</v>
      </c>
      <c r="I196" s="3" t="s">
        <v>276</v>
      </c>
      <c r="J196" s="4" t="s">
        <v>62</v>
      </c>
      <c r="K196" s="5" t="n">
        <v>2016</v>
      </c>
      <c r="L196" s="2" t="s">
        <v>46</v>
      </c>
      <c r="M196" s="22" t="s">
        <v>277</v>
      </c>
      <c r="N196" s="6" t="s">
        <v>278</v>
      </c>
      <c r="O196" s="6" t="n">
        <v>136</v>
      </c>
      <c r="P196" s="1" t="s">
        <v>737</v>
      </c>
      <c r="Q196" s="7" t="s">
        <v>736</v>
      </c>
    </row>
    <row r="197" customFormat="false" ht="12.5" hidden="false" customHeight="false" outlineLevel="0" collapsed="false">
      <c r="A197" s="47" t="s">
        <v>17</v>
      </c>
      <c r="B197" s="17" t="s">
        <v>703</v>
      </c>
      <c r="C197" s="1" t="s">
        <v>19</v>
      </c>
      <c r="D197" s="2" t="s">
        <v>738</v>
      </c>
      <c r="E197" s="15" t="s">
        <v>21</v>
      </c>
      <c r="F197" s="15" t="s">
        <v>739</v>
      </c>
      <c r="G197" s="1" t="s">
        <v>740</v>
      </c>
      <c r="H197" s="2" t="s">
        <v>24</v>
      </c>
      <c r="I197" s="6" t="n">
        <v>21</v>
      </c>
      <c r="J197" s="1" t="s">
        <v>99</v>
      </c>
      <c r="K197" s="1" t="n">
        <v>2017</v>
      </c>
      <c r="L197" s="15" t="s">
        <v>63</v>
      </c>
      <c r="P197" s="1" t="s">
        <v>741</v>
      </c>
      <c r="Q197" s="1" t="s">
        <v>738</v>
      </c>
    </row>
    <row r="198" customFormat="false" ht="12.5" hidden="false" customHeight="false" outlineLevel="0" collapsed="false">
      <c r="A198" s="17" t="s">
        <v>17</v>
      </c>
      <c r="B198" s="17" t="s">
        <v>703</v>
      </c>
      <c r="C198" s="2" t="s">
        <v>742</v>
      </c>
      <c r="D198" s="30" t="s">
        <v>743</v>
      </c>
      <c r="E198" s="1" t="s">
        <v>21</v>
      </c>
      <c r="F198" s="1" t="s">
        <v>739</v>
      </c>
      <c r="G198" s="1" t="s">
        <v>744</v>
      </c>
      <c r="H198" s="2" t="s">
        <v>44</v>
      </c>
      <c r="I198" s="3" t="s">
        <v>53</v>
      </c>
      <c r="J198" s="4" t="s">
        <v>219</v>
      </c>
      <c r="K198" s="5" t="n">
        <v>2013</v>
      </c>
      <c r="L198" s="1" t="s">
        <v>745</v>
      </c>
      <c r="O198" s="57"/>
      <c r="P198" s="1" t="s">
        <v>746</v>
      </c>
      <c r="Q198" s="7" t="s">
        <v>743</v>
      </c>
    </row>
    <row r="199" customFormat="false" ht="12.5" hidden="false" customHeight="false" outlineLevel="0" collapsed="false">
      <c r="A199" s="17" t="s">
        <v>17</v>
      </c>
      <c r="B199" s="17" t="s">
        <v>703</v>
      </c>
      <c r="C199" s="1" t="s">
        <v>19</v>
      </c>
      <c r="D199" s="2" t="s">
        <v>747</v>
      </c>
      <c r="E199" s="15" t="s">
        <v>67</v>
      </c>
      <c r="F199" s="1" t="s">
        <v>533</v>
      </c>
      <c r="G199" s="1" t="s">
        <v>748</v>
      </c>
      <c r="H199" s="2" t="s">
        <v>24</v>
      </c>
      <c r="I199" s="6" t="n">
        <v>13</v>
      </c>
      <c r="J199" s="1" t="s">
        <v>375</v>
      </c>
      <c r="K199" s="1" t="n">
        <v>2016</v>
      </c>
      <c r="L199" s="2" t="s">
        <v>63</v>
      </c>
      <c r="P199" s="1" t="s">
        <v>749</v>
      </c>
      <c r="Q199" s="1" t="s">
        <v>747</v>
      </c>
    </row>
    <row r="200" customFormat="false" ht="12.5" hidden="false" customHeight="false" outlineLevel="0" collapsed="false">
      <c r="A200" s="17" t="s">
        <v>17</v>
      </c>
      <c r="B200" s="17" t="s">
        <v>703</v>
      </c>
      <c r="C200" s="29" t="s">
        <v>58</v>
      </c>
      <c r="D200" s="21" t="s">
        <v>750</v>
      </c>
      <c r="E200" s="1" t="s">
        <v>21</v>
      </c>
      <c r="F200" s="1" t="s">
        <v>533</v>
      </c>
      <c r="G200" s="1" t="s">
        <v>751</v>
      </c>
      <c r="H200" s="2" t="s">
        <v>44</v>
      </c>
      <c r="I200" s="3" t="s">
        <v>752</v>
      </c>
      <c r="J200" s="4" t="s">
        <v>25</v>
      </c>
      <c r="K200" s="5" t="n">
        <v>2004</v>
      </c>
      <c r="L200" s="2" t="s">
        <v>63</v>
      </c>
      <c r="P200" s="1" t="s">
        <v>753</v>
      </c>
      <c r="Q200" s="7" t="s">
        <v>754</v>
      </c>
    </row>
    <row r="201" customFormat="false" ht="12.5" hidden="false" customHeight="false" outlineLevel="0" collapsed="false">
      <c r="A201" s="47" t="s">
        <v>17</v>
      </c>
      <c r="B201" s="47" t="s">
        <v>703</v>
      </c>
      <c r="C201" s="2" t="s">
        <v>140</v>
      </c>
      <c r="D201" s="30" t="s">
        <v>755</v>
      </c>
      <c r="E201" s="1" t="s">
        <v>21</v>
      </c>
      <c r="F201" s="1" t="s">
        <v>756</v>
      </c>
      <c r="G201" s="29" t="s">
        <v>143</v>
      </c>
      <c r="H201" s="2" t="s">
        <v>44</v>
      </c>
      <c r="I201" s="3" t="s">
        <v>757</v>
      </c>
      <c r="J201" s="4" t="s">
        <v>145</v>
      </c>
      <c r="K201" s="5" t="n">
        <v>2004</v>
      </c>
      <c r="L201" s="2" t="s">
        <v>146</v>
      </c>
      <c r="O201" s="6" t="n">
        <v>30</v>
      </c>
      <c r="P201" s="1" t="s">
        <v>758</v>
      </c>
      <c r="Q201" s="7" t="s">
        <v>755</v>
      </c>
    </row>
    <row r="202" customFormat="false" ht="12.5" hidden="false" customHeight="false" outlineLevel="0" collapsed="false">
      <c r="A202" s="47" t="s">
        <v>17</v>
      </c>
      <c r="B202" s="47" t="s">
        <v>703</v>
      </c>
      <c r="C202" s="2" t="s">
        <v>140</v>
      </c>
      <c r="D202" s="30" t="s">
        <v>759</v>
      </c>
      <c r="E202" s="1" t="s">
        <v>67</v>
      </c>
      <c r="F202" s="1" t="s">
        <v>756</v>
      </c>
      <c r="G202" s="29" t="s">
        <v>143</v>
      </c>
      <c r="H202" s="2" t="s">
        <v>44</v>
      </c>
      <c r="I202" s="3" t="s">
        <v>144</v>
      </c>
      <c r="J202" s="4" t="s">
        <v>145</v>
      </c>
      <c r="K202" s="5" t="n">
        <v>2015</v>
      </c>
      <c r="L202" s="2" t="s">
        <v>319</v>
      </c>
      <c r="M202" s="6" t="s">
        <v>760</v>
      </c>
      <c r="N202" s="6" t="s">
        <v>321</v>
      </c>
      <c r="O202" s="6" t="n">
        <v>30</v>
      </c>
      <c r="P202" s="1" t="s">
        <v>761</v>
      </c>
      <c r="Q202" s="7" t="s">
        <v>759</v>
      </c>
    </row>
    <row r="203" customFormat="false" ht="12.5" hidden="false" customHeight="false" outlineLevel="0" collapsed="false">
      <c r="A203" s="17" t="s">
        <v>17</v>
      </c>
      <c r="B203" s="17" t="s">
        <v>703</v>
      </c>
      <c r="C203" s="20" t="s">
        <v>19</v>
      </c>
      <c r="D203" s="2" t="s">
        <v>762</v>
      </c>
      <c r="E203" s="2" t="s">
        <v>21</v>
      </c>
      <c r="F203" s="20" t="s">
        <v>490</v>
      </c>
      <c r="G203" s="20" t="s">
        <v>763</v>
      </c>
      <c r="H203" s="2" t="s">
        <v>24</v>
      </c>
      <c r="I203" s="24" t="n">
        <v>3</v>
      </c>
      <c r="J203" s="25" t="s">
        <v>25</v>
      </c>
      <c r="K203" s="20" t="n">
        <v>2018</v>
      </c>
      <c r="L203" s="1" t="s">
        <v>63</v>
      </c>
      <c r="M203" s="27"/>
      <c r="P203" s="1" t="s">
        <v>764</v>
      </c>
      <c r="Q203" s="7" t="s">
        <v>765</v>
      </c>
    </row>
    <row r="204" customFormat="false" ht="12.5" hidden="false" customHeight="false" outlineLevel="0" collapsed="false">
      <c r="A204" s="47" t="s">
        <v>17</v>
      </c>
      <c r="B204" s="47" t="s">
        <v>703</v>
      </c>
      <c r="C204" s="1" t="s">
        <v>19</v>
      </c>
      <c r="D204" s="2" t="s">
        <v>766</v>
      </c>
      <c r="E204" s="15" t="s">
        <v>21</v>
      </c>
      <c r="F204" s="1" t="s">
        <v>172</v>
      </c>
      <c r="G204" s="29" t="s">
        <v>291</v>
      </c>
      <c r="H204" s="2" t="s">
        <v>24</v>
      </c>
      <c r="I204" s="6"/>
      <c r="J204" s="1" t="s">
        <v>562</v>
      </c>
      <c r="K204" s="1" t="n">
        <v>2016</v>
      </c>
      <c r="L204" s="2" t="s">
        <v>63</v>
      </c>
      <c r="M204" s="22" t="s">
        <v>292</v>
      </c>
      <c r="N204" s="6" t="s">
        <v>293</v>
      </c>
      <c r="O204" s="6" t="n">
        <v>594</v>
      </c>
      <c r="P204" s="1" t="s">
        <v>767</v>
      </c>
      <c r="Q204" s="1" t="s">
        <v>766</v>
      </c>
    </row>
    <row r="205" customFormat="false" ht="12.5" hidden="false" customHeight="false" outlineLevel="0" collapsed="false">
      <c r="A205" s="17" t="s">
        <v>17</v>
      </c>
      <c r="B205" s="17" t="s">
        <v>768</v>
      </c>
      <c r="C205" s="1" t="s">
        <v>19</v>
      </c>
      <c r="D205" s="58" t="s">
        <v>769</v>
      </c>
      <c r="E205" s="2" t="s">
        <v>67</v>
      </c>
      <c r="F205" s="39" t="s">
        <v>80</v>
      </c>
      <c r="G205" s="1" t="s">
        <v>770</v>
      </c>
      <c r="H205" s="2" t="s">
        <v>24</v>
      </c>
      <c r="I205" s="3" t="s">
        <v>771</v>
      </c>
      <c r="J205" s="31" t="s">
        <v>25</v>
      </c>
      <c r="K205" s="5" t="n">
        <v>2017</v>
      </c>
      <c r="L205" s="1" t="s">
        <v>772</v>
      </c>
      <c r="M205" s="3" t="s">
        <v>773</v>
      </c>
      <c r="N205" s="3" t="s">
        <v>774</v>
      </c>
      <c r="P205" s="1" t="s">
        <v>775</v>
      </c>
      <c r="Q205" s="7" t="s">
        <v>776</v>
      </c>
    </row>
    <row r="206" customFormat="false" ht="12.5" hidden="false" customHeight="false" outlineLevel="0" collapsed="false">
      <c r="A206" s="17" t="s">
        <v>17</v>
      </c>
      <c r="B206" s="17" t="s">
        <v>768</v>
      </c>
      <c r="C206" s="1" t="s">
        <v>19</v>
      </c>
      <c r="D206" s="58" t="s">
        <v>777</v>
      </c>
      <c r="E206" s="2" t="s">
        <v>67</v>
      </c>
      <c r="F206" s="39" t="s">
        <v>80</v>
      </c>
      <c r="G206" s="1" t="s">
        <v>770</v>
      </c>
      <c r="H206" s="2" t="s">
        <v>44</v>
      </c>
      <c r="I206" s="3" t="s">
        <v>771</v>
      </c>
      <c r="J206" s="31" t="s">
        <v>25</v>
      </c>
      <c r="K206" s="5" t="n">
        <v>2017</v>
      </c>
      <c r="L206" s="1" t="s">
        <v>772</v>
      </c>
      <c r="M206" s="3" t="s">
        <v>773</v>
      </c>
      <c r="N206" s="3" t="s">
        <v>774</v>
      </c>
      <c r="P206" s="1" t="s">
        <v>778</v>
      </c>
      <c r="Q206" s="7" t="s">
        <v>779</v>
      </c>
    </row>
    <row r="207" customFormat="false" ht="12.5" hidden="false" customHeight="false" outlineLevel="0" collapsed="false">
      <c r="A207" s="17" t="s">
        <v>17</v>
      </c>
      <c r="B207" s="17" t="s">
        <v>768</v>
      </c>
      <c r="C207" s="1" t="s">
        <v>19</v>
      </c>
      <c r="D207" s="58" t="s">
        <v>780</v>
      </c>
      <c r="E207" s="2" t="s">
        <v>21</v>
      </c>
      <c r="F207" s="39" t="s">
        <v>80</v>
      </c>
      <c r="G207" s="1" t="s">
        <v>770</v>
      </c>
      <c r="H207" s="2" t="s">
        <v>24</v>
      </c>
      <c r="I207" s="3" t="s">
        <v>771</v>
      </c>
      <c r="J207" s="31" t="s">
        <v>25</v>
      </c>
      <c r="K207" s="5" t="n">
        <v>2017</v>
      </c>
      <c r="L207" s="1" t="s">
        <v>772</v>
      </c>
      <c r="M207" s="3" t="s">
        <v>773</v>
      </c>
      <c r="N207" s="3" t="s">
        <v>774</v>
      </c>
      <c r="P207" s="1" t="s">
        <v>781</v>
      </c>
      <c r="Q207" s="7" t="s">
        <v>782</v>
      </c>
    </row>
    <row r="208" customFormat="false" ht="12.5" hidden="false" customHeight="false" outlineLevel="0" collapsed="false">
      <c r="A208" s="17" t="s">
        <v>17</v>
      </c>
      <c r="B208" s="17" t="s">
        <v>768</v>
      </c>
      <c r="C208" s="1" t="s">
        <v>19</v>
      </c>
      <c r="D208" s="58" t="s">
        <v>783</v>
      </c>
      <c r="E208" s="2" t="s">
        <v>21</v>
      </c>
      <c r="F208" s="39" t="s">
        <v>80</v>
      </c>
      <c r="G208" s="1" t="s">
        <v>770</v>
      </c>
      <c r="H208" s="2" t="s">
        <v>24</v>
      </c>
      <c r="I208" s="3" t="s">
        <v>771</v>
      </c>
      <c r="J208" s="31" t="s">
        <v>25</v>
      </c>
      <c r="K208" s="5" t="n">
        <v>2017</v>
      </c>
      <c r="L208" s="1" t="s">
        <v>772</v>
      </c>
      <c r="M208" s="3" t="s">
        <v>773</v>
      </c>
      <c r="N208" s="3" t="s">
        <v>774</v>
      </c>
      <c r="P208" s="1" t="s">
        <v>784</v>
      </c>
      <c r="Q208" s="7" t="s">
        <v>785</v>
      </c>
    </row>
    <row r="209" customFormat="false" ht="12.5" hidden="false" customHeight="false" outlineLevel="0" collapsed="false">
      <c r="A209" s="17" t="s">
        <v>17</v>
      </c>
      <c r="B209" s="17" t="s">
        <v>768</v>
      </c>
      <c r="C209" s="1" t="s">
        <v>78</v>
      </c>
      <c r="D209" s="30" t="s">
        <v>786</v>
      </c>
      <c r="E209" s="1" t="s">
        <v>67</v>
      </c>
      <c r="F209" s="1" t="s">
        <v>80</v>
      </c>
      <c r="G209" s="1" t="s">
        <v>787</v>
      </c>
      <c r="H209" s="2" t="s">
        <v>44</v>
      </c>
      <c r="I209" s="6" t="n">
        <v>23</v>
      </c>
      <c r="J209" s="1" t="s">
        <v>70</v>
      </c>
      <c r="K209" s="1" t="n">
        <v>2017</v>
      </c>
      <c r="L209" s="2" t="s">
        <v>788</v>
      </c>
      <c r="M209" s="6" t="s">
        <v>789</v>
      </c>
      <c r="N209" s="6" t="s">
        <v>790</v>
      </c>
      <c r="O209" s="6" t="n">
        <v>1672</v>
      </c>
      <c r="P209" s="1" t="s">
        <v>791</v>
      </c>
      <c r="Q209" s="7" t="s">
        <v>786</v>
      </c>
    </row>
    <row r="210" customFormat="false" ht="12.5" hidden="false" customHeight="false" outlineLevel="0" collapsed="false">
      <c r="A210" s="17" t="s">
        <v>17</v>
      </c>
      <c r="B210" s="47" t="s">
        <v>768</v>
      </c>
      <c r="C210" s="2" t="s">
        <v>78</v>
      </c>
      <c r="D210" s="2" t="s">
        <v>792</v>
      </c>
      <c r="E210" s="1" t="s">
        <v>21</v>
      </c>
      <c r="F210" s="1" t="s">
        <v>80</v>
      </c>
      <c r="G210" s="1" t="s">
        <v>787</v>
      </c>
      <c r="H210" s="2" t="s">
        <v>44</v>
      </c>
      <c r="I210" s="3" t="s">
        <v>771</v>
      </c>
      <c r="J210" s="4" t="s">
        <v>25</v>
      </c>
      <c r="K210" s="5" t="n">
        <v>2017</v>
      </c>
      <c r="L210" s="2" t="s">
        <v>26</v>
      </c>
      <c r="P210" s="1" t="s">
        <v>793</v>
      </c>
      <c r="Q210" s="7" t="s">
        <v>794</v>
      </c>
    </row>
    <row r="211" customFormat="false" ht="12.5" hidden="false" customHeight="false" outlineLevel="0" collapsed="false">
      <c r="A211" s="17" t="s">
        <v>17</v>
      </c>
      <c r="B211" s="17" t="s">
        <v>795</v>
      </c>
      <c r="C211" s="1" t="s">
        <v>19</v>
      </c>
      <c r="D211" s="58" t="s">
        <v>796</v>
      </c>
      <c r="E211" s="2" t="s">
        <v>67</v>
      </c>
      <c r="F211" s="39" t="s">
        <v>80</v>
      </c>
      <c r="G211" s="1" t="s">
        <v>770</v>
      </c>
      <c r="H211" s="2" t="s">
        <v>24</v>
      </c>
      <c r="I211" s="3" t="s">
        <v>771</v>
      </c>
      <c r="J211" s="31" t="s">
        <v>25</v>
      </c>
      <c r="K211" s="5" t="n">
        <v>2017</v>
      </c>
      <c r="L211" s="1" t="s">
        <v>772</v>
      </c>
      <c r="M211" s="3" t="s">
        <v>773</v>
      </c>
      <c r="N211" s="3" t="s">
        <v>774</v>
      </c>
      <c r="O211" s="28"/>
      <c r="P211" s="1" t="s">
        <v>797</v>
      </c>
      <c r="Q211" s="7" t="s">
        <v>798</v>
      </c>
    </row>
    <row r="212" customFormat="false" ht="12.5" hidden="false" customHeight="false" outlineLevel="0" collapsed="false">
      <c r="A212" s="17" t="s">
        <v>17</v>
      </c>
      <c r="B212" s="17" t="s">
        <v>795</v>
      </c>
      <c r="C212" s="1" t="s">
        <v>19</v>
      </c>
      <c r="D212" s="58" t="s">
        <v>799</v>
      </c>
      <c r="E212" s="2" t="s">
        <v>67</v>
      </c>
      <c r="F212" s="39" t="s">
        <v>80</v>
      </c>
      <c r="G212" s="1" t="s">
        <v>770</v>
      </c>
      <c r="H212" s="2" t="s">
        <v>24</v>
      </c>
      <c r="I212" s="3" t="s">
        <v>771</v>
      </c>
      <c r="J212" s="31" t="s">
        <v>25</v>
      </c>
      <c r="K212" s="5" t="n">
        <v>2017</v>
      </c>
      <c r="L212" s="1" t="s">
        <v>772</v>
      </c>
      <c r="M212" s="3" t="s">
        <v>773</v>
      </c>
      <c r="N212" s="3" t="s">
        <v>774</v>
      </c>
      <c r="P212" s="1" t="s">
        <v>800</v>
      </c>
      <c r="Q212" s="7" t="s">
        <v>801</v>
      </c>
    </row>
    <row r="213" customFormat="false" ht="12.5" hidden="false" customHeight="false" outlineLevel="0" collapsed="false">
      <c r="A213" s="17" t="s">
        <v>17</v>
      </c>
      <c r="B213" s="17" t="s">
        <v>795</v>
      </c>
      <c r="C213" s="1" t="s">
        <v>19</v>
      </c>
      <c r="D213" s="58" t="s">
        <v>802</v>
      </c>
      <c r="E213" s="2" t="s">
        <v>67</v>
      </c>
      <c r="F213" s="39" t="s">
        <v>80</v>
      </c>
      <c r="G213" s="1" t="s">
        <v>770</v>
      </c>
      <c r="H213" s="2" t="s">
        <v>44</v>
      </c>
      <c r="I213" s="3" t="s">
        <v>771</v>
      </c>
      <c r="J213" s="31" t="s">
        <v>25</v>
      </c>
      <c r="K213" s="5" t="n">
        <v>2017</v>
      </c>
      <c r="L213" s="1" t="s">
        <v>772</v>
      </c>
      <c r="M213" s="3" t="s">
        <v>773</v>
      </c>
      <c r="N213" s="3" t="s">
        <v>774</v>
      </c>
      <c r="P213" s="1" t="s">
        <v>803</v>
      </c>
      <c r="Q213" s="7" t="s">
        <v>804</v>
      </c>
    </row>
    <row r="214" customFormat="false" ht="12.5" hidden="false" customHeight="false" outlineLevel="0" collapsed="false">
      <c r="A214" s="17" t="s">
        <v>17</v>
      </c>
      <c r="B214" s="17" t="s">
        <v>795</v>
      </c>
      <c r="C214" s="1" t="s">
        <v>19</v>
      </c>
      <c r="D214" s="58" t="s">
        <v>805</v>
      </c>
      <c r="E214" s="2" t="s">
        <v>67</v>
      </c>
      <c r="F214" s="39" t="s">
        <v>80</v>
      </c>
      <c r="G214" s="1" t="s">
        <v>770</v>
      </c>
      <c r="H214" s="2" t="s">
        <v>24</v>
      </c>
      <c r="I214" s="3" t="s">
        <v>771</v>
      </c>
      <c r="J214" s="31" t="s">
        <v>25</v>
      </c>
      <c r="K214" s="5" t="n">
        <v>2017</v>
      </c>
      <c r="L214" s="1" t="s">
        <v>772</v>
      </c>
      <c r="M214" s="3" t="s">
        <v>773</v>
      </c>
      <c r="N214" s="3" t="s">
        <v>774</v>
      </c>
      <c r="P214" s="1" t="s">
        <v>806</v>
      </c>
      <c r="Q214" s="7" t="s">
        <v>807</v>
      </c>
    </row>
    <row r="215" customFormat="false" ht="12.5" hidden="false" customHeight="false" outlineLevel="0" collapsed="false">
      <c r="A215" s="17" t="s">
        <v>17</v>
      </c>
      <c r="B215" s="17" t="s">
        <v>795</v>
      </c>
      <c r="C215" s="1" t="s">
        <v>19</v>
      </c>
      <c r="D215" s="58" t="s">
        <v>808</v>
      </c>
      <c r="E215" s="2" t="s">
        <v>21</v>
      </c>
      <c r="F215" s="39" t="s">
        <v>80</v>
      </c>
      <c r="G215" s="1" t="s">
        <v>770</v>
      </c>
      <c r="H215" s="2" t="s">
        <v>24</v>
      </c>
      <c r="I215" s="3" t="s">
        <v>771</v>
      </c>
      <c r="J215" s="31" t="s">
        <v>25</v>
      </c>
      <c r="K215" s="5" t="n">
        <v>2017</v>
      </c>
      <c r="L215" s="1" t="s">
        <v>772</v>
      </c>
      <c r="M215" s="3" t="s">
        <v>773</v>
      </c>
      <c r="N215" s="3" t="s">
        <v>774</v>
      </c>
      <c r="P215" s="1" t="s">
        <v>809</v>
      </c>
      <c r="Q215" s="7" t="s">
        <v>810</v>
      </c>
    </row>
    <row r="216" customFormat="false" ht="12.5" hidden="false" customHeight="false" outlineLevel="0" collapsed="false">
      <c r="A216" s="17" t="s">
        <v>17</v>
      </c>
      <c r="B216" s="17" t="s">
        <v>795</v>
      </c>
      <c r="C216" s="1" t="s">
        <v>78</v>
      </c>
      <c r="D216" s="30" t="s">
        <v>811</v>
      </c>
      <c r="E216" s="1" t="s">
        <v>67</v>
      </c>
      <c r="F216" s="1" t="s">
        <v>80</v>
      </c>
      <c r="G216" s="1" t="s">
        <v>812</v>
      </c>
      <c r="H216" s="2" t="s">
        <v>44</v>
      </c>
      <c r="I216" s="6" t="n">
        <v>23</v>
      </c>
      <c r="J216" s="1" t="s">
        <v>70</v>
      </c>
      <c r="K216" s="1" t="n">
        <v>2017</v>
      </c>
      <c r="L216" s="2" t="s">
        <v>788</v>
      </c>
      <c r="M216" s="6" t="s">
        <v>789</v>
      </c>
      <c r="N216" s="6" t="s">
        <v>790</v>
      </c>
      <c r="O216" s="6" t="n">
        <v>1672</v>
      </c>
      <c r="P216" s="1" t="s">
        <v>813</v>
      </c>
      <c r="Q216" s="7" t="s">
        <v>811</v>
      </c>
    </row>
    <row r="217" customFormat="false" ht="12.5" hidden="false" customHeight="false" outlineLevel="0" collapsed="false">
      <c r="A217" s="17" t="s">
        <v>17</v>
      </c>
      <c r="B217" s="17" t="s">
        <v>795</v>
      </c>
      <c r="C217" s="1" t="s">
        <v>78</v>
      </c>
      <c r="D217" s="30" t="s">
        <v>814</v>
      </c>
      <c r="E217" s="1" t="s">
        <v>67</v>
      </c>
      <c r="F217" s="1" t="s">
        <v>80</v>
      </c>
      <c r="G217" s="1" t="s">
        <v>812</v>
      </c>
      <c r="H217" s="2" t="s">
        <v>44</v>
      </c>
      <c r="I217" s="6" t="n">
        <v>23</v>
      </c>
      <c r="J217" s="1" t="s">
        <v>70</v>
      </c>
      <c r="K217" s="1" t="n">
        <v>2017</v>
      </c>
      <c r="L217" s="2" t="s">
        <v>788</v>
      </c>
      <c r="M217" s="6" t="s">
        <v>789</v>
      </c>
      <c r="N217" s="6" t="s">
        <v>790</v>
      </c>
      <c r="O217" s="6" t="n">
        <v>1672</v>
      </c>
      <c r="P217" s="1" t="s">
        <v>815</v>
      </c>
      <c r="Q217" s="7" t="s">
        <v>814</v>
      </c>
    </row>
    <row r="218" customFormat="false" ht="12.5" hidden="false" customHeight="false" outlineLevel="0" collapsed="false">
      <c r="A218" s="17" t="s">
        <v>17</v>
      </c>
      <c r="B218" s="17" t="s">
        <v>795</v>
      </c>
      <c r="C218" s="1" t="s">
        <v>78</v>
      </c>
      <c r="D218" s="30" t="s">
        <v>816</v>
      </c>
      <c r="E218" s="1" t="s">
        <v>21</v>
      </c>
      <c r="F218" s="1" t="s">
        <v>80</v>
      </c>
      <c r="G218" s="1" t="s">
        <v>812</v>
      </c>
      <c r="H218" s="2" t="s">
        <v>44</v>
      </c>
      <c r="I218" s="6" t="n">
        <v>23</v>
      </c>
      <c r="J218" s="1" t="s">
        <v>70</v>
      </c>
      <c r="K218" s="1" t="n">
        <v>2017</v>
      </c>
      <c r="L218" s="2" t="s">
        <v>788</v>
      </c>
      <c r="M218" s="6" t="s">
        <v>789</v>
      </c>
      <c r="N218" s="6" t="s">
        <v>790</v>
      </c>
      <c r="O218" s="6" t="n">
        <v>1672</v>
      </c>
      <c r="P218" s="1" t="s">
        <v>817</v>
      </c>
      <c r="Q218" s="7" t="s">
        <v>816</v>
      </c>
    </row>
    <row r="219" customFormat="false" ht="12.5" hidden="false" customHeight="false" outlineLevel="0" collapsed="false">
      <c r="A219" s="17" t="s">
        <v>17</v>
      </c>
      <c r="B219" s="17" t="s">
        <v>795</v>
      </c>
      <c r="C219" s="1" t="s">
        <v>19</v>
      </c>
      <c r="D219" s="30" t="s">
        <v>818</v>
      </c>
      <c r="E219" s="1" t="s">
        <v>67</v>
      </c>
      <c r="F219" s="1" t="s">
        <v>118</v>
      </c>
      <c r="G219" s="1" t="s">
        <v>819</v>
      </c>
      <c r="H219" s="2" t="s">
        <v>24</v>
      </c>
      <c r="I219" s="3" t="s">
        <v>820</v>
      </c>
      <c r="J219" s="4" t="s">
        <v>70</v>
      </c>
      <c r="K219" s="5" t="n">
        <v>2016</v>
      </c>
      <c r="L219" s="2" t="s">
        <v>26</v>
      </c>
      <c r="M219" s="6" t="s">
        <v>821</v>
      </c>
      <c r="N219" s="6" t="s">
        <v>822</v>
      </c>
      <c r="O219" s="6" t="n">
        <v>1530</v>
      </c>
      <c r="P219" s="1" t="s">
        <v>823</v>
      </c>
      <c r="Q219" s="7" t="s">
        <v>818</v>
      </c>
    </row>
    <row r="220" customFormat="false" ht="12.5" hidden="false" customHeight="false" outlineLevel="0" collapsed="false">
      <c r="A220" s="17" t="s">
        <v>17</v>
      </c>
      <c r="B220" s="17" t="s">
        <v>795</v>
      </c>
      <c r="C220" s="1" t="s">
        <v>19</v>
      </c>
      <c r="D220" s="30" t="s">
        <v>824</v>
      </c>
      <c r="E220" s="1" t="s">
        <v>21</v>
      </c>
      <c r="F220" s="1" t="s">
        <v>118</v>
      </c>
      <c r="G220" s="1" t="s">
        <v>819</v>
      </c>
      <c r="H220" s="2" t="s">
        <v>24</v>
      </c>
      <c r="I220" s="3" t="s">
        <v>820</v>
      </c>
      <c r="J220" s="4" t="s">
        <v>70</v>
      </c>
      <c r="K220" s="5" t="n">
        <v>2016</v>
      </c>
      <c r="L220" s="2" t="s">
        <v>26</v>
      </c>
      <c r="M220" s="6" t="s">
        <v>821</v>
      </c>
      <c r="N220" s="6" t="s">
        <v>822</v>
      </c>
      <c r="O220" s="6" t="n">
        <v>1530</v>
      </c>
      <c r="P220" s="1" t="s">
        <v>825</v>
      </c>
      <c r="Q220" s="7" t="s">
        <v>824</v>
      </c>
    </row>
    <row r="221" customFormat="false" ht="12.5" hidden="false" customHeight="false" outlineLevel="0" collapsed="false">
      <c r="A221" s="17" t="s">
        <v>17</v>
      </c>
      <c r="B221" s="17" t="s">
        <v>795</v>
      </c>
      <c r="C221" s="1" t="s">
        <v>19</v>
      </c>
      <c r="D221" s="30" t="s">
        <v>826</v>
      </c>
      <c r="E221" s="1" t="s">
        <v>21</v>
      </c>
      <c r="F221" s="1" t="s">
        <v>118</v>
      </c>
      <c r="G221" s="1" t="s">
        <v>819</v>
      </c>
      <c r="H221" s="2" t="s">
        <v>24</v>
      </c>
      <c r="I221" s="3" t="s">
        <v>820</v>
      </c>
      <c r="J221" s="4" t="s">
        <v>70</v>
      </c>
      <c r="K221" s="5" t="n">
        <v>2016</v>
      </c>
      <c r="L221" s="2" t="s">
        <v>26</v>
      </c>
      <c r="M221" s="6" t="s">
        <v>821</v>
      </c>
      <c r="N221" s="6" t="s">
        <v>822</v>
      </c>
      <c r="O221" s="6" t="n">
        <v>1530</v>
      </c>
      <c r="P221" s="1" t="s">
        <v>827</v>
      </c>
      <c r="Q221" s="7" t="s">
        <v>826</v>
      </c>
    </row>
    <row r="222" customFormat="false" ht="12.5" hidden="false" customHeight="false" outlineLevel="0" collapsed="false">
      <c r="A222" s="17" t="s">
        <v>17</v>
      </c>
      <c r="B222" s="17" t="s">
        <v>795</v>
      </c>
      <c r="C222" s="1" t="s">
        <v>19</v>
      </c>
      <c r="D222" s="45" t="s">
        <v>828</v>
      </c>
      <c r="E222" s="1" t="s">
        <v>21</v>
      </c>
      <c r="F222" s="1" t="s">
        <v>118</v>
      </c>
      <c r="G222" s="1" t="s">
        <v>819</v>
      </c>
      <c r="H222" s="2" t="s">
        <v>24</v>
      </c>
      <c r="I222" s="3" t="s">
        <v>820</v>
      </c>
      <c r="J222" s="4" t="s">
        <v>70</v>
      </c>
      <c r="K222" s="5" t="n">
        <v>2016</v>
      </c>
      <c r="L222" s="2" t="s">
        <v>26</v>
      </c>
      <c r="M222" s="6" t="s">
        <v>821</v>
      </c>
      <c r="N222" s="6" t="s">
        <v>822</v>
      </c>
      <c r="O222" s="6" t="n">
        <v>1530</v>
      </c>
      <c r="P222" s="1" t="s">
        <v>829</v>
      </c>
      <c r="Q222" s="46" t="s">
        <v>828</v>
      </c>
    </row>
    <row r="223" customFormat="false" ht="12.5" hidden="false" customHeight="false" outlineLevel="0" collapsed="false">
      <c r="A223" s="17" t="s">
        <v>17</v>
      </c>
      <c r="B223" s="17" t="s">
        <v>795</v>
      </c>
      <c r="C223" s="1" t="s">
        <v>19</v>
      </c>
      <c r="D223" s="45" t="s">
        <v>830</v>
      </c>
      <c r="E223" s="1" t="s">
        <v>67</v>
      </c>
      <c r="F223" s="1" t="s">
        <v>118</v>
      </c>
      <c r="G223" s="1" t="s">
        <v>819</v>
      </c>
      <c r="H223" s="2" t="s">
        <v>24</v>
      </c>
      <c r="I223" s="3" t="s">
        <v>820</v>
      </c>
      <c r="J223" s="4" t="s">
        <v>70</v>
      </c>
      <c r="K223" s="5" t="n">
        <v>2016</v>
      </c>
      <c r="L223" s="2" t="s">
        <v>26</v>
      </c>
      <c r="M223" s="6" t="s">
        <v>821</v>
      </c>
      <c r="N223" s="6" t="s">
        <v>822</v>
      </c>
      <c r="O223" s="6" t="n">
        <v>1530</v>
      </c>
      <c r="P223" s="1" t="s">
        <v>831</v>
      </c>
      <c r="Q223" s="46" t="s">
        <v>830</v>
      </c>
    </row>
    <row r="224" customFormat="false" ht="12.5" hidden="false" customHeight="false" outlineLevel="0" collapsed="false">
      <c r="A224" s="17" t="s">
        <v>17</v>
      </c>
      <c r="B224" s="17" t="s">
        <v>795</v>
      </c>
      <c r="C224" s="1" t="s">
        <v>19</v>
      </c>
      <c r="D224" s="45" t="s">
        <v>832</v>
      </c>
      <c r="E224" s="1" t="s">
        <v>67</v>
      </c>
      <c r="F224" s="1" t="s">
        <v>118</v>
      </c>
      <c r="G224" s="1" t="s">
        <v>819</v>
      </c>
      <c r="H224" s="2" t="s">
        <v>24</v>
      </c>
      <c r="I224" s="3" t="s">
        <v>820</v>
      </c>
      <c r="J224" s="4" t="s">
        <v>70</v>
      </c>
      <c r="K224" s="5" t="n">
        <v>2016</v>
      </c>
      <c r="L224" s="2" t="s">
        <v>26</v>
      </c>
      <c r="M224" s="6" t="s">
        <v>821</v>
      </c>
      <c r="N224" s="6" t="s">
        <v>822</v>
      </c>
      <c r="O224" s="6" t="n">
        <v>1530</v>
      </c>
      <c r="P224" s="1" t="s">
        <v>833</v>
      </c>
      <c r="Q224" s="46" t="s">
        <v>832</v>
      </c>
    </row>
    <row r="225" customFormat="false" ht="12.5" hidden="false" customHeight="false" outlineLevel="0" collapsed="false">
      <c r="A225" s="17" t="s">
        <v>17</v>
      </c>
      <c r="B225" s="17" t="s">
        <v>795</v>
      </c>
      <c r="C225" s="1" t="s">
        <v>19</v>
      </c>
      <c r="D225" s="30" t="s">
        <v>834</v>
      </c>
      <c r="E225" s="1" t="s">
        <v>67</v>
      </c>
      <c r="F225" s="1" t="s">
        <v>118</v>
      </c>
      <c r="G225" s="1" t="s">
        <v>819</v>
      </c>
      <c r="H225" s="2" t="s">
        <v>24</v>
      </c>
      <c r="I225" s="3" t="s">
        <v>820</v>
      </c>
      <c r="J225" s="4" t="s">
        <v>70</v>
      </c>
      <c r="K225" s="5" t="n">
        <v>2016</v>
      </c>
      <c r="L225" s="2" t="s">
        <v>26</v>
      </c>
      <c r="M225" s="6" t="s">
        <v>821</v>
      </c>
      <c r="N225" s="6" t="s">
        <v>822</v>
      </c>
      <c r="O225" s="6" t="n">
        <v>1530</v>
      </c>
      <c r="P225" s="1" t="s">
        <v>835</v>
      </c>
      <c r="Q225" s="7" t="s">
        <v>834</v>
      </c>
    </row>
    <row r="226" customFormat="false" ht="12.5" hidden="false" customHeight="false" outlineLevel="0" collapsed="false">
      <c r="A226" s="17" t="s">
        <v>17</v>
      </c>
      <c r="B226" s="17" t="s">
        <v>795</v>
      </c>
      <c r="C226" s="1" t="s">
        <v>324</v>
      </c>
      <c r="D226" s="2" t="s">
        <v>836</v>
      </c>
      <c r="E226" s="1" t="s">
        <v>21</v>
      </c>
      <c r="F226" s="1" t="s">
        <v>164</v>
      </c>
      <c r="G226" s="1" t="s">
        <v>837</v>
      </c>
      <c r="H226" s="2" t="s">
        <v>44</v>
      </c>
      <c r="I226" s="6" t="n">
        <v>7</v>
      </c>
      <c r="J226" s="1" t="s">
        <v>219</v>
      </c>
      <c r="K226" s="1" t="n">
        <v>2015</v>
      </c>
      <c r="L226" s="2" t="s">
        <v>327</v>
      </c>
      <c r="M226" s="6" t="s">
        <v>838</v>
      </c>
      <c r="N226" s="52" t="n">
        <v>309725</v>
      </c>
      <c r="P226" s="1" t="s">
        <v>839</v>
      </c>
      <c r="Q226" s="7" t="s">
        <v>840</v>
      </c>
    </row>
    <row r="227" customFormat="false" ht="12.5" hidden="false" customHeight="false" outlineLevel="0" collapsed="false">
      <c r="A227" s="17" t="s">
        <v>17</v>
      </c>
      <c r="B227" s="17" t="s">
        <v>795</v>
      </c>
      <c r="C227" s="2" t="s">
        <v>19</v>
      </c>
      <c r="D227" s="2" t="s">
        <v>841</v>
      </c>
      <c r="E227" s="1" t="s">
        <v>21</v>
      </c>
      <c r="F227" s="1" t="s">
        <v>22</v>
      </c>
      <c r="G227" s="1" t="s">
        <v>31</v>
      </c>
      <c r="H227" s="2" t="s">
        <v>24</v>
      </c>
      <c r="I227" s="3" t="n">
        <v>16</v>
      </c>
      <c r="J227" s="4" t="s">
        <v>25</v>
      </c>
      <c r="K227" s="5" t="n">
        <v>2018</v>
      </c>
      <c r="L227" s="2" t="s">
        <v>190</v>
      </c>
      <c r="M227" s="6" t="s">
        <v>27</v>
      </c>
      <c r="N227" s="6" t="s">
        <v>28</v>
      </c>
      <c r="O227" s="6" t="n">
        <v>1245</v>
      </c>
      <c r="P227" s="1" t="s">
        <v>842</v>
      </c>
      <c r="Q227" s="1" t="s">
        <v>841</v>
      </c>
    </row>
    <row r="228" customFormat="false" ht="12.5" hidden="false" customHeight="false" outlineLevel="0" collapsed="false">
      <c r="A228" s="17" t="s">
        <v>17</v>
      </c>
      <c r="B228" s="17" t="s">
        <v>795</v>
      </c>
      <c r="C228" s="2" t="s">
        <v>19</v>
      </c>
      <c r="D228" s="2" t="s">
        <v>843</v>
      </c>
      <c r="E228" s="1" t="s">
        <v>21</v>
      </c>
      <c r="F228" s="1" t="s">
        <v>22</v>
      </c>
      <c r="G228" s="1" t="s">
        <v>31</v>
      </c>
      <c r="H228" s="2" t="s">
        <v>24</v>
      </c>
      <c r="I228" s="3" t="n">
        <v>16</v>
      </c>
      <c r="J228" s="4" t="s">
        <v>25</v>
      </c>
      <c r="K228" s="5" t="n">
        <v>2018</v>
      </c>
      <c r="L228" s="2" t="s">
        <v>190</v>
      </c>
      <c r="M228" s="6" t="s">
        <v>27</v>
      </c>
      <c r="N228" s="6" t="s">
        <v>28</v>
      </c>
      <c r="O228" s="6" t="n">
        <v>1245</v>
      </c>
      <c r="P228" s="1" t="s">
        <v>844</v>
      </c>
      <c r="Q228" s="1" t="s">
        <v>843</v>
      </c>
    </row>
    <row r="229" customFormat="false" ht="12.5" hidden="false" customHeight="false" outlineLevel="0" collapsed="false">
      <c r="A229" s="17" t="s">
        <v>17</v>
      </c>
      <c r="B229" s="17" t="s">
        <v>795</v>
      </c>
      <c r="C229" s="2" t="s">
        <v>19</v>
      </c>
      <c r="D229" s="2" t="s">
        <v>845</v>
      </c>
      <c r="E229" s="1" t="s">
        <v>67</v>
      </c>
      <c r="F229" s="1" t="s">
        <v>22</v>
      </c>
      <c r="G229" s="1" t="s">
        <v>31</v>
      </c>
      <c r="H229" s="2" t="s">
        <v>24</v>
      </c>
      <c r="I229" s="3" t="n">
        <v>16</v>
      </c>
      <c r="J229" s="4" t="s">
        <v>25</v>
      </c>
      <c r="K229" s="5" t="n">
        <v>2018</v>
      </c>
      <c r="L229" s="2" t="s">
        <v>190</v>
      </c>
      <c r="M229" s="6" t="s">
        <v>27</v>
      </c>
      <c r="N229" s="6" t="s">
        <v>28</v>
      </c>
      <c r="O229" s="6" t="n">
        <v>1245</v>
      </c>
      <c r="P229" s="1" t="s">
        <v>846</v>
      </c>
      <c r="Q229" s="1" t="s">
        <v>845</v>
      </c>
    </row>
    <row r="230" customFormat="false" ht="12.5" hidden="false" customHeight="false" outlineLevel="0" collapsed="false">
      <c r="A230" s="17" t="s">
        <v>17</v>
      </c>
      <c r="B230" s="17" t="s">
        <v>795</v>
      </c>
      <c r="C230" s="2" t="s">
        <v>19</v>
      </c>
      <c r="D230" s="2" t="s">
        <v>847</v>
      </c>
      <c r="E230" s="1" t="s">
        <v>21</v>
      </c>
      <c r="F230" s="1" t="s">
        <v>22</v>
      </c>
      <c r="G230" s="1" t="s">
        <v>31</v>
      </c>
      <c r="H230" s="2" t="s">
        <v>24</v>
      </c>
      <c r="I230" s="3" t="n">
        <v>16</v>
      </c>
      <c r="J230" s="4" t="s">
        <v>25</v>
      </c>
      <c r="K230" s="5" t="n">
        <v>2018</v>
      </c>
      <c r="L230" s="2" t="s">
        <v>190</v>
      </c>
      <c r="M230" s="6" t="s">
        <v>27</v>
      </c>
      <c r="N230" s="6" t="s">
        <v>28</v>
      </c>
      <c r="O230" s="6" t="n">
        <v>1245</v>
      </c>
      <c r="P230" s="1" t="s">
        <v>848</v>
      </c>
      <c r="Q230" s="1" t="s">
        <v>847</v>
      </c>
    </row>
    <row r="231" customFormat="false" ht="12.5" hidden="false" customHeight="false" outlineLevel="0" collapsed="false">
      <c r="A231" s="40" t="s">
        <v>17</v>
      </c>
      <c r="B231" s="40" t="s">
        <v>795</v>
      </c>
      <c r="C231" s="2" t="s">
        <v>30</v>
      </c>
      <c r="E231" s="1" t="s">
        <v>67</v>
      </c>
      <c r="F231" s="15" t="s">
        <v>22</v>
      </c>
      <c r="G231" s="1" t="s">
        <v>31</v>
      </c>
      <c r="H231" s="2" t="s">
        <v>24</v>
      </c>
      <c r="I231" s="3" t="n">
        <v>16</v>
      </c>
      <c r="J231" s="4" t="s">
        <v>25</v>
      </c>
      <c r="K231" s="5" t="n">
        <v>2018</v>
      </c>
      <c r="L231" s="1" t="s">
        <v>32</v>
      </c>
      <c r="M231" s="6" t="s">
        <v>27</v>
      </c>
      <c r="N231" s="6" t="s">
        <v>28</v>
      </c>
      <c r="O231" s="6" t="n">
        <v>1245</v>
      </c>
      <c r="P231" s="1" t="s">
        <v>849</v>
      </c>
      <c r="Q231" s="20" t="s">
        <v>850</v>
      </c>
    </row>
    <row r="232" customFormat="false" ht="12.5" hidden="false" customHeight="false" outlineLevel="0" collapsed="false">
      <c r="A232" s="40" t="s">
        <v>17</v>
      </c>
      <c r="B232" s="40" t="s">
        <v>795</v>
      </c>
      <c r="C232" s="2" t="s">
        <v>30</v>
      </c>
      <c r="E232" s="1" t="s">
        <v>67</v>
      </c>
      <c r="F232" s="15" t="s">
        <v>22</v>
      </c>
      <c r="G232" s="1" t="s">
        <v>31</v>
      </c>
      <c r="H232" s="2" t="s">
        <v>24</v>
      </c>
      <c r="I232" s="3" t="n">
        <v>16</v>
      </c>
      <c r="J232" s="4" t="s">
        <v>25</v>
      </c>
      <c r="K232" s="5" t="n">
        <v>2018</v>
      </c>
      <c r="L232" s="1" t="s">
        <v>32</v>
      </c>
      <c r="M232" s="6" t="s">
        <v>27</v>
      </c>
      <c r="N232" s="6" t="s">
        <v>28</v>
      </c>
      <c r="O232" s="6" t="n">
        <v>1245</v>
      </c>
      <c r="P232" s="1" t="s">
        <v>851</v>
      </c>
      <c r="Q232" s="20" t="s">
        <v>852</v>
      </c>
    </row>
    <row r="233" customFormat="false" ht="12.5" hidden="false" customHeight="false" outlineLevel="0" collapsed="false">
      <c r="A233" s="36" t="s">
        <v>17</v>
      </c>
      <c r="B233" s="36" t="s">
        <v>795</v>
      </c>
      <c r="C233" s="29" t="s">
        <v>179</v>
      </c>
      <c r="D233" s="49" t="s">
        <v>853</v>
      </c>
      <c r="E233" s="29" t="s">
        <v>21</v>
      </c>
      <c r="F233" s="29" t="s">
        <v>22</v>
      </c>
      <c r="G233" s="29" t="s">
        <v>854</v>
      </c>
      <c r="H233" s="2" t="s">
        <v>44</v>
      </c>
      <c r="I233" s="50" t="n">
        <v>21</v>
      </c>
      <c r="J233" s="39" t="s">
        <v>62</v>
      </c>
      <c r="K233" s="39" t="n">
        <v>1975</v>
      </c>
      <c r="L233" s="29" t="s">
        <v>558</v>
      </c>
      <c r="O233" s="50"/>
      <c r="P233" s="1" t="s">
        <v>855</v>
      </c>
      <c r="Q233" s="39" t="s">
        <v>853</v>
      </c>
    </row>
    <row r="234" customFormat="false" ht="12.5" hidden="false" customHeight="false" outlineLevel="0" collapsed="false">
      <c r="A234" s="17" t="s">
        <v>17</v>
      </c>
      <c r="B234" s="17" t="s">
        <v>795</v>
      </c>
      <c r="C234" s="2" t="s">
        <v>19</v>
      </c>
      <c r="D234" s="2" t="s">
        <v>856</v>
      </c>
      <c r="E234" s="1" t="s">
        <v>67</v>
      </c>
      <c r="F234" s="1" t="s">
        <v>22</v>
      </c>
      <c r="G234" s="1" t="s">
        <v>199</v>
      </c>
      <c r="H234" s="2" t="s">
        <v>24</v>
      </c>
      <c r="I234" s="3" t="n">
        <v>7</v>
      </c>
      <c r="J234" s="4" t="s">
        <v>25</v>
      </c>
      <c r="K234" s="5" t="n">
        <v>2018</v>
      </c>
      <c r="L234" s="2" t="s">
        <v>190</v>
      </c>
      <c r="M234" s="6" t="s">
        <v>857</v>
      </c>
      <c r="N234" s="6" t="s">
        <v>858</v>
      </c>
      <c r="O234" s="6" t="n">
        <v>1270</v>
      </c>
      <c r="P234" s="1" t="s">
        <v>859</v>
      </c>
      <c r="Q234" s="1" t="s">
        <v>856</v>
      </c>
    </row>
    <row r="235" customFormat="false" ht="12.5" hidden="false" customHeight="false" outlineLevel="0" collapsed="false">
      <c r="A235" s="17" t="s">
        <v>17</v>
      </c>
      <c r="B235" s="17" t="s">
        <v>795</v>
      </c>
      <c r="C235" s="2" t="s">
        <v>19</v>
      </c>
      <c r="D235" s="2" t="s">
        <v>860</v>
      </c>
      <c r="E235" s="1" t="s">
        <v>21</v>
      </c>
      <c r="F235" s="1" t="s">
        <v>22</v>
      </c>
      <c r="G235" s="1" t="s">
        <v>199</v>
      </c>
      <c r="H235" s="2" t="s">
        <v>24</v>
      </c>
      <c r="I235" s="3" t="n">
        <v>8</v>
      </c>
      <c r="J235" s="4" t="s">
        <v>25</v>
      </c>
      <c r="K235" s="5" t="n">
        <v>2018</v>
      </c>
      <c r="L235" s="2" t="s">
        <v>190</v>
      </c>
      <c r="M235" s="6" t="s">
        <v>210</v>
      </c>
      <c r="N235" s="6" t="s">
        <v>211</v>
      </c>
      <c r="O235" s="6" t="n">
        <v>1227</v>
      </c>
      <c r="P235" s="1" t="s">
        <v>861</v>
      </c>
      <c r="Q235" s="1" t="s">
        <v>860</v>
      </c>
    </row>
    <row r="236" customFormat="false" ht="12.5" hidden="false" customHeight="false" outlineLevel="0" collapsed="false">
      <c r="A236" s="17" t="s">
        <v>17</v>
      </c>
      <c r="B236" s="17" t="s">
        <v>795</v>
      </c>
      <c r="C236" s="2" t="s">
        <v>19</v>
      </c>
      <c r="D236" s="2" t="s">
        <v>862</v>
      </c>
      <c r="E236" s="1" t="s">
        <v>21</v>
      </c>
      <c r="F236" s="1" t="s">
        <v>22</v>
      </c>
      <c r="G236" s="1" t="s">
        <v>199</v>
      </c>
      <c r="H236" s="2" t="s">
        <v>24</v>
      </c>
      <c r="I236" s="3" t="n">
        <v>8</v>
      </c>
      <c r="J236" s="4" t="s">
        <v>25</v>
      </c>
      <c r="K236" s="5" t="n">
        <v>2018</v>
      </c>
      <c r="L236" s="2" t="s">
        <v>190</v>
      </c>
      <c r="M236" s="6" t="s">
        <v>210</v>
      </c>
      <c r="N236" s="6" t="s">
        <v>211</v>
      </c>
      <c r="O236" s="6" t="n">
        <v>1227</v>
      </c>
      <c r="P236" s="1" t="s">
        <v>863</v>
      </c>
      <c r="Q236" s="1" t="s">
        <v>862</v>
      </c>
    </row>
    <row r="237" customFormat="false" ht="12.5" hidden="false" customHeight="false" outlineLevel="0" collapsed="false">
      <c r="A237" s="47" t="s">
        <v>17</v>
      </c>
      <c r="B237" s="47" t="s">
        <v>864</v>
      </c>
      <c r="C237" s="1" t="s">
        <v>19</v>
      </c>
      <c r="D237" s="2" t="s">
        <v>865</v>
      </c>
      <c r="E237" s="15" t="s">
        <v>21</v>
      </c>
      <c r="F237" s="15" t="s">
        <v>172</v>
      </c>
      <c r="G237" s="29" t="s">
        <v>291</v>
      </c>
      <c r="H237" s="2" t="s">
        <v>24</v>
      </c>
      <c r="I237" s="6"/>
      <c r="J237" s="1" t="s">
        <v>99</v>
      </c>
      <c r="K237" s="1" t="n">
        <v>2017</v>
      </c>
      <c r="L237" s="15" t="s">
        <v>63</v>
      </c>
      <c r="M237" s="22" t="s">
        <v>292</v>
      </c>
      <c r="N237" s="6" t="s">
        <v>293</v>
      </c>
      <c r="O237" s="6" t="n">
        <v>594</v>
      </c>
      <c r="P237" s="1" t="s">
        <v>866</v>
      </c>
      <c r="Q237" s="1" t="s">
        <v>865</v>
      </c>
    </row>
  </sheetData>
  <dataValidations count="1">
    <dataValidation allowBlank="true" errorStyle="warning" operator="between" showDropDown="false" showErrorMessage="true" showInputMessage="false" sqref="L151:L155 P158:P160 L160 L162 P162:P163 O165:O173" type="none">
      <formula1>0</formula1>
      <formula2>0</formula2>
    </dataValidation>
  </dataValidation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1T15:25:11Z</dcterms:created>
  <dc:creator>kjordaens</dc:creator>
  <dc:description/>
  <dc:language>en-US</dc:language>
  <cp:lastModifiedBy>Kurt Jordaens</cp:lastModifiedBy>
  <cp:lastPrinted>2019-12-18T12:31:39Z</cp:lastPrinted>
  <dcterms:modified xsi:type="dcterms:W3CDTF">2021-05-19T19:32:03Z</dcterms:modified>
  <cp:revision>0</cp:revision>
  <dc:subject/>
  <dc:title/>
</cp:coreProperties>
</file>